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vzw960/Dropbox (Personal)/For-AlexH/Mutational_landscape/Drugpaper/2. final_resubmission_Cell/Supplementary Tables/"/>
    </mc:Choice>
  </mc:AlternateContent>
  <bookViews>
    <workbookView xWindow="14400" yWindow="440" windowWidth="14400" windowHeight="17460"/>
  </bookViews>
  <sheets>
    <sheet name="Description" sheetId="2" r:id="rId1"/>
    <sheet name="known" sheetId="1" r:id="rId2"/>
    <sheet name="known_homozygous" sheetId="3" r:id="rId3"/>
    <sheet name="known_all_variants" sheetId="4" r:id="rId4"/>
    <sheet name="known+putative_homozygous" sheetId="5" r:id="rId5"/>
    <sheet name="known+putative_all_variants" sheetId="6" r:id="rId6"/>
    <sheet name="TranscriptID_mapping" sheetId="7" r:id="rId7"/>
  </sheets>
  <definedNames>
    <definedName name="Supp7_TranscriptIDs_mapping" localSheetId="6">TranscriptID_mapping!$A$1:$E$399</definedName>
  </definedNames>
  <calcPr calcId="12451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Supp7_TranscriptIDs_mapping" type="6" refreshedVersion="0" background="1" saveData="1">
    <textPr fileType="mac" sourceFile="/Users/vzw960/Downloads/Supp7_TranscriptIDs_mapping.csv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21" uniqueCount="2008">
  <si>
    <t>Column A:</t>
  </si>
  <si>
    <t>GPCR UniProt entry name</t>
  </si>
  <si>
    <t>EntryName</t>
  </si>
  <si>
    <t>Tab 1: known</t>
  </si>
  <si>
    <t>fraction of functional sites that are polymorphic for each receptor</t>
  </si>
  <si>
    <t>5ht1a_human</t>
  </si>
  <si>
    <t>5ht1b_human</t>
  </si>
  <si>
    <t>5ht1d_human</t>
  </si>
  <si>
    <t>5ht1e_human</t>
  </si>
  <si>
    <t>5ht1f_human</t>
  </si>
  <si>
    <t>5ht2a_human</t>
  </si>
  <si>
    <t>5ht2b_human</t>
  </si>
  <si>
    <t>5ht2c_human</t>
  </si>
  <si>
    <t>5ht4r_human</t>
  </si>
  <si>
    <t>5ht5a_human</t>
  </si>
  <si>
    <t>5ht6r_human</t>
  </si>
  <si>
    <t>5ht7r_human</t>
  </si>
  <si>
    <t>aa1r_human</t>
  </si>
  <si>
    <t>aa2ar_human</t>
  </si>
  <si>
    <t>aa2br_human</t>
  </si>
  <si>
    <t>aa3r_human</t>
  </si>
  <si>
    <t>acm1_human</t>
  </si>
  <si>
    <t>acm2_human</t>
  </si>
  <si>
    <t>acm3_human</t>
  </si>
  <si>
    <t>acm4_human</t>
  </si>
  <si>
    <t>acm5_human</t>
  </si>
  <si>
    <t>acthr_human</t>
  </si>
  <si>
    <t>ada1a_human</t>
  </si>
  <si>
    <t>ada1b_human</t>
  </si>
  <si>
    <t>ada1d_human</t>
  </si>
  <si>
    <t>ada2b_human</t>
  </si>
  <si>
    <t>ada2c_human</t>
  </si>
  <si>
    <t>adrb1_human</t>
  </si>
  <si>
    <t>adrb2_human</t>
  </si>
  <si>
    <t>adrb3_human</t>
  </si>
  <si>
    <t>agtr1_human</t>
  </si>
  <si>
    <t>bkrb1_human</t>
  </si>
  <si>
    <t>bkrb2_human</t>
  </si>
  <si>
    <t>calcr_human</t>
  </si>
  <si>
    <t>casr_human</t>
  </si>
  <si>
    <t>cckar_human</t>
  </si>
  <si>
    <t>ccr5_human</t>
  </si>
  <si>
    <t>cltr1_human</t>
  </si>
  <si>
    <t>cltr2_human</t>
  </si>
  <si>
    <t>cnr1_human</t>
  </si>
  <si>
    <t>cnr2_human</t>
  </si>
  <si>
    <t>crfr1_human</t>
  </si>
  <si>
    <t>cxcr4_human</t>
  </si>
  <si>
    <t>drd1_human</t>
  </si>
  <si>
    <t>drd2_human</t>
  </si>
  <si>
    <t>drd3_human</t>
  </si>
  <si>
    <t>drd4_human</t>
  </si>
  <si>
    <t>drd5_human</t>
  </si>
  <si>
    <t>ednra_human</t>
  </si>
  <si>
    <t>ednrb_human</t>
  </si>
  <si>
    <t>ffar1_human</t>
  </si>
  <si>
    <t>fshr_human</t>
  </si>
  <si>
    <t>gabr1_human</t>
  </si>
  <si>
    <t>gabr2_human</t>
  </si>
  <si>
    <t>gasr_human</t>
  </si>
  <si>
    <t>ghrhr_human</t>
  </si>
  <si>
    <t>glp1r_human</t>
  </si>
  <si>
    <t>glp2r_human</t>
  </si>
  <si>
    <t>glr_human</t>
  </si>
  <si>
    <t>gnrhr_human</t>
  </si>
  <si>
    <t>gpr35_human</t>
  </si>
  <si>
    <t>grm5_human</t>
  </si>
  <si>
    <t>hcar2_human</t>
  </si>
  <si>
    <t>hcar3_human</t>
  </si>
  <si>
    <t>hrh1_human</t>
  </si>
  <si>
    <t>hrh2_human</t>
  </si>
  <si>
    <t>hrh3_human</t>
  </si>
  <si>
    <t>lshr_human</t>
  </si>
  <si>
    <t>mtr1a_human</t>
  </si>
  <si>
    <t>mtr1b_human</t>
  </si>
  <si>
    <t>nk1r_human</t>
  </si>
  <si>
    <t>ntr2_human</t>
  </si>
  <si>
    <t>oprd_human</t>
  </si>
  <si>
    <t>oprk_human</t>
  </si>
  <si>
    <t>oprm_human</t>
  </si>
  <si>
    <t>ox1r_human</t>
  </si>
  <si>
    <t>ox2r_human</t>
  </si>
  <si>
    <t>oxyr_human</t>
  </si>
  <si>
    <t>p2ry2_human</t>
  </si>
  <si>
    <t>p2y12_human</t>
  </si>
  <si>
    <t>par1_human</t>
  </si>
  <si>
    <t>pd2r2_human</t>
  </si>
  <si>
    <t>pe2r1_human</t>
  </si>
  <si>
    <t>pe2r2_human</t>
  </si>
  <si>
    <t>pe2r3_human</t>
  </si>
  <si>
    <t>pe2r4_human</t>
  </si>
  <si>
    <t>pf2r_human</t>
  </si>
  <si>
    <t>pi2r_human</t>
  </si>
  <si>
    <t>ptafr_human</t>
  </si>
  <si>
    <t>pth1r_human</t>
  </si>
  <si>
    <t>pth2r_human</t>
  </si>
  <si>
    <t>s1pr1_human</t>
  </si>
  <si>
    <t>s1pr5_human</t>
  </si>
  <si>
    <t>sctr_human</t>
  </si>
  <si>
    <t>smo_human</t>
  </si>
  <si>
    <t>ssr1_human</t>
  </si>
  <si>
    <t>ssr2_human</t>
  </si>
  <si>
    <t>ssr3_human</t>
  </si>
  <si>
    <t>ssr4_human</t>
  </si>
  <si>
    <t>ssr5_human</t>
  </si>
  <si>
    <t>ta2r_human</t>
  </si>
  <si>
    <t>taar1_human</t>
  </si>
  <si>
    <t>trfr_human</t>
  </si>
  <si>
    <t>tshr_human</t>
  </si>
  <si>
    <t>v1ar_human</t>
  </si>
  <si>
    <t>v1br_human</t>
  </si>
  <si>
    <t>v2r_human</t>
  </si>
  <si>
    <t>Fraction</t>
  </si>
  <si>
    <t>ada2a_human</t>
  </si>
  <si>
    <r>
      <t xml:space="preserve">Ratio of receptor length with missense variation in a </t>
    </r>
    <r>
      <rPr>
        <b/>
        <i/>
        <sz val="12"/>
        <color rgb="FF000000"/>
        <rFont val="Calibri"/>
        <family val="2"/>
        <scheme val="minor"/>
      </rPr>
      <t>known</t>
    </r>
    <r>
      <rPr>
        <i/>
        <sz val="12"/>
        <color rgb="FF000000"/>
        <rFont val="Calibri"/>
        <family val="2"/>
        <scheme val="minor"/>
      </rPr>
      <t xml:space="preserve"> functional sites per GPCR drug target based on ExAC data</t>
    </r>
  </si>
  <si>
    <t>Column B:</t>
  </si>
  <si>
    <t>individuals</t>
  </si>
  <si>
    <t>percentage</t>
  </si>
  <si>
    <t>Number of affected individuals due to mutations in functional sites in GPCR drug targets</t>
  </si>
  <si>
    <r>
      <t xml:space="preserve">Distribution of individuals from the 1,000 Genomes Projects with </t>
    </r>
    <r>
      <rPr>
        <b/>
        <i/>
        <sz val="12"/>
        <color rgb="FF000000"/>
        <rFont val="Calibri"/>
        <family val="2"/>
        <scheme val="minor"/>
      </rPr>
      <t xml:space="preserve">homozygous </t>
    </r>
    <r>
      <rPr>
        <i/>
        <sz val="12"/>
        <color rgb="FF000000"/>
        <rFont val="Calibri"/>
        <family val="2"/>
        <scheme val="minor"/>
      </rPr>
      <t xml:space="preserve">(only) alleles in only </t>
    </r>
    <r>
      <rPr>
        <b/>
        <i/>
        <sz val="12"/>
        <color rgb="FF000000"/>
        <rFont val="Calibri"/>
        <family val="2"/>
        <scheme val="minor"/>
      </rPr>
      <t>known</t>
    </r>
    <r>
      <rPr>
        <i/>
        <sz val="12"/>
        <color rgb="FF000000"/>
        <rFont val="Calibri"/>
        <family val="2"/>
        <scheme val="minor"/>
      </rPr>
      <t xml:space="preserve"> functional sites</t>
    </r>
  </si>
  <si>
    <t>number of individuals with a mutation in a functional site of the GPCR drug target</t>
  </si>
  <si>
    <t>Column C:</t>
  </si>
  <si>
    <t>percentage of individuals (from 2,504 individuals from the 1,000 Genomes Project)</t>
  </si>
  <si>
    <r>
      <t xml:space="preserve">Distribution of individuals from the 1,000 Genomes Projects with </t>
    </r>
    <r>
      <rPr>
        <b/>
        <i/>
        <sz val="12"/>
        <color rgb="FF000000"/>
        <rFont val="Calibri"/>
        <family val="2"/>
        <scheme val="minor"/>
      </rPr>
      <t>heterozygous and homozygous</t>
    </r>
    <r>
      <rPr>
        <i/>
        <sz val="12"/>
        <color rgb="FF000000"/>
        <rFont val="Calibri"/>
        <family val="2"/>
        <scheme val="minor"/>
      </rPr>
      <t xml:space="preserve"> alleles in only </t>
    </r>
    <r>
      <rPr>
        <b/>
        <i/>
        <sz val="12"/>
        <color rgb="FF000000"/>
        <rFont val="Calibri"/>
        <family val="2"/>
        <scheme val="minor"/>
      </rPr>
      <t>known</t>
    </r>
    <r>
      <rPr>
        <i/>
        <sz val="12"/>
        <color rgb="FF000000"/>
        <rFont val="Calibri"/>
        <family val="2"/>
        <scheme val="minor"/>
      </rPr>
      <t xml:space="preserve"> functional sites</t>
    </r>
  </si>
  <si>
    <r>
      <t xml:space="preserve">Distribution of individuals from the 1,000 Genomes Projects with </t>
    </r>
    <r>
      <rPr>
        <b/>
        <i/>
        <sz val="12"/>
        <color rgb="FF000000"/>
        <rFont val="Calibri"/>
        <family val="2"/>
        <scheme val="minor"/>
      </rPr>
      <t xml:space="preserve">homozygous </t>
    </r>
    <r>
      <rPr>
        <i/>
        <sz val="12"/>
        <color rgb="FF000000"/>
        <rFont val="Calibri"/>
        <family val="2"/>
        <scheme val="minor"/>
      </rPr>
      <t xml:space="preserve">(only) alleles in </t>
    </r>
    <r>
      <rPr>
        <b/>
        <i/>
        <sz val="12"/>
        <color rgb="FF000000"/>
        <rFont val="Calibri"/>
        <family val="2"/>
        <scheme val="minor"/>
      </rPr>
      <t>known and putative</t>
    </r>
    <r>
      <rPr>
        <i/>
        <sz val="12"/>
        <color rgb="FF000000"/>
        <rFont val="Calibri"/>
        <family val="2"/>
        <scheme val="minor"/>
      </rPr>
      <t xml:space="preserve"> functional sites</t>
    </r>
  </si>
  <si>
    <r>
      <t xml:space="preserve">Distribution of individuals from the 1,000 Genomes Projects with </t>
    </r>
    <r>
      <rPr>
        <b/>
        <i/>
        <sz val="12"/>
        <color rgb="FF000000"/>
        <rFont val="Calibri"/>
        <family val="2"/>
        <scheme val="minor"/>
      </rPr>
      <t>heterozygous and homozygous</t>
    </r>
    <r>
      <rPr>
        <i/>
        <sz val="12"/>
        <color rgb="FF000000"/>
        <rFont val="Calibri"/>
        <family val="2"/>
        <scheme val="minor"/>
      </rPr>
      <t xml:space="preserve"> alleles in </t>
    </r>
    <r>
      <rPr>
        <b/>
        <i/>
        <sz val="12"/>
        <color rgb="FF000000"/>
        <rFont val="Calibri"/>
        <family val="2"/>
        <scheme val="minor"/>
      </rPr>
      <t>known and putative functional sites</t>
    </r>
  </si>
  <si>
    <t>Tab 2: known_homozygous</t>
  </si>
  <si>
    <t>Tab 3: known_all_variants</t>
  </si>
  <si>
    <t>Tab 4: putative_homozygous</t>
  </si>
  <si>
    <t>Tab 5: putative_all_variants</t>
  </si>
  <si>
    <t xml:space="preserve"> GPCR Pharmacogenomics, Supplementary Table 5:</t>
  </si>
  <si>
    <t>ID mapping table</t>
  </si>
  <si>
    <t>ENST</t>
  </si>
  <si>
    <t>Ensembl spliced transcript ID</t>
  </si>
  <si>
    <t>ENSG</t>
  </si>
  <si>
    <t>Ensembl gene ID</t>
  </si>
  <si>
    <t>UniProt entry name</t>
  </si>
  <si>
    <t>Column D:</t>
  </si>
  <si>
    <t>gene</t>
  </si>
  <si>
    <t>gene name</t>
  </si>
  <si>
    <t>Column E:</t>
  </si>
  <si>
    <t>UniProt</t>
  </si>
  <si>
    <t>UniProt accession ID</t>
  </si>
  <si>
    <t>Tab 6: TranscriptID_mapping</t>
  </si>
  <si>
    <t>Uniprot</t>
  </si>
  <si>
    <t>ENST00000590320</t>
  </si>
  <si>
    <t>ENSG00000267534</t>
  </si>
  <si>
    <t>s1pr2_human</t>
  </si>
  <si>
    <t>S1PR2</t>
  </si>
  <si>
    <t>O95136</t>
  </si>
  <si>
    <t>ENST00000547270</t>
  </si>
  <si>
    <t>ENSG00000257138</t>
  </si>
  <si>
    <t>t2r38_human</t>
  </si>
  <si>
    <t>TAS2R38</t>
  </si>
  <si>
    <t>P59533</t>
  </si>
  <si>
    <t>ENST00000390675</t>
  </si>
  <si>
    <t>ENSG00000256436</t>
  </si>
  <si>
    <t>t2r31_human</t>
  </si>
  <si>
    <t>TAS2R31</t>
  </si>
  <si>
    <t>P59538</t>
  </si>
  <si>
    <t>ENST00000539585</t>
  </si>
  <si>
    <t>ENSG00000256188</t>
  </si>
  <si>
    <t>t2r30_human</t>
  </si>
  <si>
    <t>TAS2R30</t>
  </si>
  <si>
    <t>P59541</t>
  </si>
  <si>
    <t>ENST00000538986</t>
  </si>
  <si>
    <t>ENSG00000255837</t>
  </si>
  <si>
    <t>t2r20_human</t>
  </si>
  <si>
    <t>TAS2R20</t>
  </si>
  <si>
    <t>P59543</t>
  </si>
  <si>
    <t>ENST00000528880</t>
  </si>
  <si>
    <t>ENSG00000255398</t>
  </si>
  <si>
    <t>HCAR3</t>
  </si>
  <si>
    <t>P49019</t>
  </si>
  <si>
    <t>ENST00000531678</t>
  </si>
  <si>
    <t>ENSG00000255374</t>
  </si>
  <si>
    <t>t2r43_human</t>
  </si>
  <si>
    <t>TAS2R43</t>
  </si>
  <si>
    <t>P59537</t>
  </si>
  <si>
    <t>ENST00000321826</t>
  </si>
  <si>
    <t>ENSG00000244165</t>
  </si>
  <si>
    <t>p2y11_human</t>
  </si>
  <si>
    <t>P2RY11</t>
  </si>
  <si>
    <t>Q96G91</t>
  </si>
  <si>
    <t>P2RY11,PPAN-P2RY11,PPAN</t>
  </si>
  <si>
    <t>PPAN-P2RY11,PPAN,P2RY11</t>
  </si>
  <si>
    <t>ENST00000434551</t>
  </si>
  <si>
    <t>ENSG00000237110</t>
  </si>
  <si>
    <t>taar9_human</t>
  </si>
  <si>
    <t>TAAR9</t>
  </si>
  <si>
    <t>Q96RI9</t>
  </si>
  <si>
    <t>ENST00000446620</t>
  </si>
  <si>
    <t>ENSG00000236398</t>
  </si>
  <si>
    <t>t2r39_human</t>
  </si>
  <si>
    <t>TAS2R39</t>
  </si>
  <si>
    <t>P59534</t>
  </si>
  <si>
    <t>ENST00000533467</t>
  </si>
  <si>
    <t>ENSG00000226761</t>
  </si>
  <si>
    <t>t2r46_human</t>
  </si>
  <si>
    <t>TAS2R46</t>
  </si>
  <si>
    <t>P59540</t>
  </si>
  <si>
    <t>ENST00000408947</t>
  </si>
  <si>
    <t>ENSG00000221937</t>
  </si>
  <si>
    <t>t2r40_human</t>
  </si>
  <si>
    <t>TAS2R40</t>
  </si>
  <si>
    <t>P59535</t>
  </si>
  <si>
    <t>ENST00000408916</t>
  </si>
  <si>
    <t>ENSG00000221855</t>
  </si>
  <si>
    <t>t2r41_human</t>
  </si>
  <si>
    <t>TAS2R41</t>
  </si>
  <si>
    <t>P59536</t>
  </si>
  <si>
    <t>ENST00000399285</t>
  </si>
  <si>
    <t>ENSG00000214943</t>
  </si>
  <si>
    <t>gpr33_human</t>
  </si>
  <si>
    <t>GPR33</t>
  </si>
  <si>
    <t>Q49SQ1</t>
  </si>
  <si>
    <t>ENST00000345363</t>
  </si>
  <si>
    <t>ENSG00000213903</t>
  </si>
  <si>
    <t>lt4r1_human</t>
  </si>
  <si>
    <t>LTB4R</t>
  </si>
  <si>
    <t>Q15722</t>
  </si>
  <si>
    <t>ENST00000358157</t>
  </si>
  <si>
    <t>ENSG00000213694</t>
  </si>
  <si>
    <t>s1pr3_human</t>
  </si>
  <si>
    <t>S1PR3</t>
  </si>
  <si>
    <t>Q99500</t>
  </si>
  <si>
    <t>ENST00000390677</t>
  </si>
  <si>
    <t>ENSG00000212128</t>
  </si>
  <si>
    <t>t2r13_human</t>
  </si>
  <si>
    <t>TAS2R13</t>
  </si>
  <si>
    <t>Q9NYV9</t>
  </si>
  <si>
    <t>ENST00000537503</t>
  </si>
  <si>
    <t>ENSG00000212127</t>
  </si>
  <si>
    <t>t2r14_human</t>
  </si>
  <si>
    <t>TAS2R14</t>
  </si>
  <si>
    <t>Q9NYV8</t>
  </si>
  <si>
    <t>ENST00000390673</t>
  </si>
  <si>
    <t>ENSG00000212124</t>
  </si>
  <si>
    <t>t2r19_human</t>
  </si>
  <si>
    <t>TAS2R19</t>
  </si>
  <si>
    <t>P59542</t>
  </si>
  <si>
    <t>ENST00000379214</t>
  </si>
  <si>
    <t>ENSG00000205213</t>
  </si>
  <si>
    <t>lgr4_human</t>
  </si>
  <si>
    <t>LGR4</t>
  </si>
  <si>
    <t>Q9BXB1</t>
  </si>
  <si>
    <t>ENST00000377741</t>
  </si>
  <si>
    <t>ENSG00000204882</t>
  </si>
  <si>
    <t>gpr20_human</t>
  </si>
  <si>
    <t>GPR20</t>
  </si>
  <si>
    <t>Q99678</t>
  </si>
  <si>
    <t>ENST00000377034</t>
  </si>
  <si>
    <t>ENSG00000204681</t>
  </si>
  <si>
    <t>GABBR1</t>
  </si>
  <si>
    <t>Q9UBS5</t>
  </si>
  <si>
    <t>ENST00000374312</t>
  </si>
  <si>
    <t>ENSG00000204174</t>
  </si>
  <si>
    <t>npy4r_human</t>
  </si>
  <si>
    <t>NPY4R</t>
  </si>
  <si>
    <t>P50391</t>
  </si>
  <si>
    <t>ENST00000367685</t>
  </si>
  <si>
    <t>ENSG00000203737</t>
  </si>
  <si>
    <t>gpr52_human</t>
  </si>
  <si>
    <t>GPR52</t>
  </si>
  <si>
    <t>Q9Y2T5</t>
  </si>
  <si>
    <t>ENST00000362032</t>
  </si>
  <si>
    <t>ENSG00000198829</t>
  </si>
  <si>
    <t>sucr1_human</t>
  </si>
  <si>
    <t>SUCNR1</t>
  </si>
  <si>
    <t>Q9BXA5</t>
  </si>
  <si>
    <t>ENST00000367126</t>
  </si>
  <si>
    <t>ENSG00000198049</t>
  </si>
  <si>
    <t>AVPR1B</t>
  </si>
  <si>
    <t>P47901</t>
  </si>
  <si>
    <t>ENST00000355085</t>
  </si>
  <si>
    <t>ENSG00000197405</t>
  </si>
  <si>
    <t>c5ar1_human</t>
  </si>
  <si>
    <t>C5AR1</t>
  </si>
  <si>
    <t>P21730</t>
  </si>
  <si>
    <t>ENST00000432564</t>
  </si>
  <si>
    <t>ENSG00000196917</t>
  </si>
  <si>
    <t>hcar1_human</t>
  </si>
  <si>
    <t>HCAR1</t>
  </si>
  <si>
    <t>Q9BXC0</t>
  </si>
  <si>
    <t>ENST00000438284</t>
  </si>
  <si>
    <t>ENSG00000196639</t>
  </si>
  <si>
    <t>HRH1</t>
  </si>
  <si>
    <t>P35367</t>
  </si>
  <si>
    <t>ENST00000374472</t>
  </si>
  <si>
    <t>ENSG00000188822</t>
  </si>
  <si>
    <t>CNR2</t>
  </si>
  <si>
    <t>P34972</t>
  </si>
  <si>
    <t>ENST00000345060</t>
  </si>
  <si>
    <t>ENSG00000188778</t>
  </si>
  <si>
    <t>ADRB3</t>
  </si>
  <si>
    <t>P13945</t>
  </si>
  <si>
    <t>ENST00000344575</t>
  </si>
  <si>
    <t>ENSG00000188763</t>
  </si>
  <si>
    <t>fzd9_human</t>
  </si>
  <si>
    <t>FZD9</t>
  </si>
  <si>
    <t>O00144</t>
  </si>
  <si>
    <t>ENST00000373642</t>
  </si>
  <si>
    <t>ENSG00000188394</t>
  </si>
  <si>
    <t>gpr21_human</t>
  </si>
  <si>
    <t>GPR21</t>
  </si>
  <si>
    <t>Q99679</t>
  </si>
  <si>
    <t>ENST00000339223</t>
  </si>
  <si>
    <t>ENSG00000187474</t>
  </si>
  <si>
    <t>fpr3_human</t>
  </si>
  <si>
    <t>FPR3</t>
  </si>
  <si>
    <t>P25089</t>
  </si>
  <si>
    <t>ENST00000447769</t>
  </si>
  <si>
    <t>ENSG00000187037</t>
  </si>
  <si>
    <t>gp141_human</t>
  </si>
  <si>
    <t>GPR141</t>
  </si>
  <si>
    <t>Q7Z602</t>
  </si>
  <si>
    <t>ENST00000374519</t>
  </si>
  <si>
    <t>ENSG00000186912</t>
  </si>
  <si>
    <t>p2ry4_human</t>
  </si>
  <si>
    <t>P2RY4</t>
  </si>
  <si>
    <t>P51582</t>
  </si>
  <si>
    <t>ENST00000371483</t>
  </si>
  <si>
    <t>ENSG00000186188</t>
  </si>
  <si>
    <t>ffar4_human</t>
  </si>
  <si>
    <t>FFAR4</t>
  </si>
  <si>
    <t>Q5NUL3</t>
  </si>
  <si>
    <t>ENST00000334266</t>
  </si>
  <si>
    <t>ENSG00000186136</t>
  </si>
  <si>
    <t>t2r42_human</t>
  </si>
  <si>
    <t>TAS2R42</t>
  </si>
  <si>
    <t>Q7RTR8</t>
  </si>
  <si>
    <t>ENST00000332690</t>
  </si>
  <si>
    <t>ENSG00000185899</t>
  </si>
  <si>
    <t>t2r60_human</t>
  </si>
  <si>
    <t>TAS2R60</t>
  </si>
  <si>
    <t>P59551</t>
  </si>
  <si>
    <t>ENST00000327809</t>
  </si>
  <si>
    <t>ENSG00000185897</t>
  </si>
  <si>
    <t>ffar3_human</t>
  </si>
  <si>
    <t>FFAR3</t>
  </si>
  <si>
    <t>O14843</t>
  </si>
  <si>
    <t>ENST00000327606</t>
  </si>
  <si>
    <t>ENSG00000185231</t>
  </si>
  <si>
    <t>MC2R</t>
  </si>
  <si>
    <t>Q01718</t>
  </si>
  <si>
    <t>ENST00000329476</t>
  </si>
  <si>
    <t>ENSG00000185149</t>
  </si>
  <si>
    <t>npy2r_human</t>
  </si>
  <si>
    <t>NPY2R</t>
  </si>
  <si>
    <t>P49146</t>
  </si>
  <si>
    <t>ENST00000383263</t>
  </si>
  <si>
    <t>ENSG00000184984</t>
  </si>
  <si>
    <t>CHRM5</t>
  </si>
  <si>
    <t>P08912</t>
  </si>
  <si>
    <t>ENST00000393752</t>
  </si>
  <si>
    <t>ENSG00000184845</t>
  </si>
  <si>
    <t>DRD1</t>
  </si>
  <si>
    <t>P21728</t>
  </si>
  <si>
    <t>ENST00000329858</t>
  </si>
  <si>
    <t>ENSG00000184574</t>
  </si>
  <si>
    <t>lpar5_human</t>
  </si>
  <si>
    <t>LPAR5</t>
  </si>
  <si>
    <t>Q9H1C0</t>
  </si>
  <si>
    <t>ENST00000332438</t>
  </si>
  <si>
    <t>ENSG00000184451</t>
  </si>
  <si>
    <t>ccr10_human</t>
  </si>
  <si>
    <t>CCR10</t>
  </si>
  <si>
    <t>P46092</t>
  </si>
  <si>
    <t>ENST00000332582</t>
  </si>
  <si>
    <t>ENSG00000184194</t>
  </si>
  <si>
    <t>gp173_human</t>
  </si>
  <si>
    <t>GPR173</t>
  </si>
  <si>
    <t>Q9NS66</t>
  </si>
  <si>
    <t>ENST00000329321</t>
  </si>
  <si>
    <t>ENSG00000183840</t>
  </si>
  <si>
    <t>gpr39_human</t>
  </si>
  <si>
    <t>GPR39</t>
  </si>
  <si>
    <t>O43194</t>
  </si>
  <si>
    <t>ENST00000330953</t>
  </si>
  <si>
    <t>ENSG00000183813</t>
  </si>
  <si>
    <t>ccr4_human</t>
  </si>
  <si>
    <t>CCR4</t>
  </si>
  <si>
    <t>P51679</t>
  </si>
  <si>
    <t>ENST00000331251</t>
  </si>
  <si>
    <t>ENSG00000183729</t>
  </si>
  <si>
    <t>npbw1_human</t>
  </si>
  <si>
    <t>NPBWR1</t>
  </si>
  <si>
    <t>P48145</t>
  </si>
  <si>
    <t>ENST00000329773</t>
  </si>
  <si>
    <t>ENSG00000183695</t>
  </si>
  <si>
    <t>mrgx2_human</t>
  </si>
  <si>
    <t>MRGPRX2</t>
  </si>
  <si>
    <t>Q96LB1</t>
  </si>
  <si>
    <t>ENST00000407325</t>
  </si>
  <si>
    <t>ENSG00000183671</t>
  </si>
  <si>
    <t>gpr1_human</t>
  </si>
  <si>
    <t>GPR1</t>
  </si>
  <si>
    <t>P46091</t>
  </si>
  <si>
    <t>ENST00000540510</t>
  </si>
  <si>
    <t>ENSG00000183150</t>
  </si>
  <si>
    <t>gpr19_human</t>
  </si>
  <si>
    <t>GPR19</t>
  </si>
  <si>
    <t>Q15760</t>
  </si>
  <si>
    <t>ENST00000332539</t>
  </si>
  <si>
    <t>ENSG00000183134</t>
  </si>
  <si>
    <t>PTGDR2</t>
  </si>
  <si>
    <t>Q9Y5Y4</t>
  </si>
  <si>
    <t>ENST00000328880</t>
  </si>
  <si>
    <t>ENSG00000182782</t>
  </si>
  <si>
    <t>HCAR2</t>
  </si>
  <si>
    <t>Q8TDS4</t>
  </si>
  <si>
    <t>ENST00000329003</t>
  </si>
  <si>
    <t>ENSG00000182687</t>
  </si>
  <si>
    <t>galr2_human</t>
  </si>
  <si>
    <t>GALR2</t>
  </si>
  <si>
    <t>O43603</t>
  </si>
  <si>
    <t>ENST00000330120</t>
  </si>
  <si>
    <t>ENSG00000182631</t>
  </si>
  <si>
    <t>rl3r1_human</t>
  </si>
  <si>
    <t>RXFP3</t>
  </si>
  <si>
    <t>Q9NSD7</t>
  </si>
  <si>
    <t>ENST00000332314</t>
  </si>
  <si>
    <t>ENSG00000182170</t>
  </si>
  <si>
    <t>mrgrg_human</t>
  </si>
  <si>
    <t>MRGPRG</t>
  </si>
  <si>
    <t>Q86SM5</t>
  </si>
  <si>
    <t>ENST00000381297</t>
  </si>
  <si>
    <t>ENSG00000182162</t>
  </si>
  <si>
    <t>p2ry8_human</t>
  </si>
  <si>
    <t>P2RY8</t>
  </si>
  <si>
    <t>Q86VZ1</t>
  </si>
  <si>
    <t>ENST00000374024</t>
  </si>
  <si>
    <t>ENSG00000181773</t>
  </si>
  <si>
    <t>gpr3_human</t>
  </si>
  <si>
    <t>GPR3</t>
  </si>
  <si>
    <t>P46089</t>
  </si>
  <si>
    <t>ENST00000315033</t>
  </si>
  <si>
    <t>ENSG00000181656</t>
  </si>
  <si>
    <t>gpr88_human</t>
  </si>
  <si>
    <t>GPR88</t>
  </si>
  <si>
    <t>Q9GZN0</t>
  </si>
  <si>
    <t>ENST00000325602</t>
  </si>
  <si>
    <t>ENSG00000181631</t>
  </si>
  <si>
    <t>p2y13_human</t>
  </si>
  <si>
    <t>P2RY13</t>
  </si>
  <si>
    <t>Q9BPV8</t>
  </si>
  <si>
    <t>ENST00000481661</t>
  </si>
  <si>
    <t>ENSG00000181619</t>
  </si>
  <si>
    <t>gp135_human</t>
  </si>
  <si>
    <t>GPR135</t>
  </si>
  <si>
    <t>Q8IZ08</t>
  </si>
  <si>
    <t>ENST00000313135</t>
  </si>
  <si>
    <t>ENSG00000181408</t>
  </si>
  <si>
    <t>ur2r_human</t>
  </si>
  <si>
    <t>UTS2R</t>
  </si>
  <si>
    <t>Q9UKP6</t>
  </si>
  <si>
    <t>ENST00000445907</t>
  </si>
  <si>
    <t>ENSG00000181072</t>
  </si>
  <si>
    <t>CHRM2</t>
  </si>
  <si>
    <t>P08172</t>
  </si>
  <si>
    <t>ENST00000322241</t>
  </si>
  <si>
    <t>ENSG00000180929</t>
  </si>
  <si>
    <t>gpr62_human</t>
  </si>
  <si>
    <t>GPR62</t>
  </si>
  <si>
    <t>Q9BZJ7</t>
  </si>
  <si>
    <t>ENST00000316793</t>
  </si>
  <si>
    <t>ENSG00000180914</t>
  </si>
  <si>
    <t>OXTR</t>
  </si>
  <si>
    <t>P30559</t>
  </si>
  <si>
    <t>ENST00000318507</t>
  </si>
  <si>
    <t>ENSG00000180871</t>
  </si>
  <si>
    <t>cxcr2_human</t>
  </si>
  <si>
    <t>CXCR2</t>
  </si>
  <si>
    <t>P25025</t>
  </si>
  <si>
    <t>ENST00000371906</t>
  </si>
  <si>
    <t>ENSG00000180772</t>
  </si>
  <si>
    <t>agtr2_human</t>
  </si>
  <si>
    <t>AGTR2</t>
  </si>
  <si>
    <t>P50052</t>
  </si>
  <si>
    <t>ENST00000377411</t>
  </si>
  <si>
    <t>ENSG00000180758</t>
  </si>
  <si>
    <t>gp157_human</t>
  </si>
  <si>
    <t>GPR157</t>
  </si>
  <si>
    <t>Q5UAW9</t>
  </si>
  <si>
    <t>ENST00000433765</t>
  </si>
  <si>
    <t>ENSG00000180720</t>
  </si>
  <si>
    <t>CHRM4</t>
  </si>
  <si>
    <t>P08173</t>
  </si>
  <si>
    <t>ENST00000357585</t>
  </si>
  <si>
    <t>ENSG00000180616</t>
  </si>
  <si>
    <t>SSTR2</t>
  </si>
  <si>
    <t>P30874</t>
  </si>
  <si>
    <t>ENST00000315323</t>
  </si>
  <si>
    <t>ENSG00000180340</t>
  </si>
  <si>
    <t>fzd2_human</t>
  </si>
  <si>
    <t>FZD2</t>
  </si>
  <si>
    <t>Q14332</t>
  </si>
  <si>
    <t>ENST00000570682</t>
  </si>
  <si>
    <t>ENSG00000180269</t>
  </si>
  <si>
    <t>gp139_human</t>
  </si>
  <si>
    <t>GPR139</t>
  </si>
  <si>
    <t>Q6DWJ6</t>
  </si>
  <si>
    <t>ENST00000334810</t>
  </si>
  <si>
    <t>ENSG00000180264</t>
  </si>
  <si>
    <t>agrd2_human</t>
  </si>
  <si>
    <t>GPR144</t>
  </si>
  <si>
    <t>Q7Z7M1</t>
  </si>
  <si>
    <t>ENST00000479077</t>
  </si>
  <si>
    <t>ENSG00000179921</t>
  </si>
  <si>
    <t>gpbar_human</t>
  </si>
  <si>
    <t>GPBAR1</t>
  </si>
  <si>
    <t>Q8TDU6</t>
  </si>
  <si>
    <t>ENST00000396275</t>
  </si>
  <si>
    <t>ENSG00000179826</t>
  </si>
  <si>
    <t>mrgx3_human</t>
  </si>
  <si>
    <t>MRGPRX3</t>
  </si>
  <si>
    <t>Q96LB0</t>
  </si>
  <si>
    <t>ENST00000314254</t>
  </si>
  <si>
    <t>ENSG00000179817</t>
  </si>
  <si>
    <t>mrgx4_human</t>
  </si>
  <si>
    <t>MRGPRX4</t>
  </si>
  <si>
    <t>Q96LA9</t>
  </si>
  <si>
    <t>ENST00000374619</t>
  </si>
  <si>
    <t>ENSG00000179546</t>
  </si>
  <si>
    <t>HTR1D</t>
  </si>
  <si>
    <t>P28221</t>
  </si>
  <si>
    <t>ENST00000319595</t>
  </si>
  <si>
    <t>ENSG00000179097</t>
  </si>
  <si>
    <t>HTR1F</t>
  </si>
  <si>
    <t>P30939</t>
  </si>
  <si>
    <t>ENST00000375371</t>
  </si>
  <si>
    <t>ENSG00000179002</t>
  </si>
  <si>
    <t>ts1r2_human</t>
  </si>
  <si>
    <t>TAS1R2</t>
  </si>
  <si>
    <t>Q8TE23</t>
  </si>
  <si>
    <t>ENST00000323865</t>
  </si>
  <si>
    <t>ENSG00000178394</t>
  </si>
  <si>
    <t>HTR1A</t>
  </si>
  <si>
    <t>P08908</t>
  </si>
  <si>
    <t>ENST00000380007</t>
  </si>
  <si>
    <t>ENSG00000178015</t>
  </si>
  <si>
    <t>gp150_human</t>
  </si>
  <si>
    <t>GPR150</t>
  </si>
  <si>
    <t>Q8NGU9</t>
  </si>
  <si>
    <t>ENST00000323040</t>
  </si>
  <si>
    <t>ENSG00000177464</t>
  </si>
  <si>
    <t>gpr4_human</t>
  </si>
  <si>
    <t>GPR4</t>
  </si>
  <si>
    <t>P46093</t>
  </si>
  <si>
    <t>ENST00000374694</t>
  </si>
  <si>
    <t>ENSG00000177283</t>
  </si>
  <si>
    <t>fzd8_human</t>
  </si>
  <si>
    <t>FZD8</t>
  </si>
  <si>
    <t>Q9H461</t>
  </si>
  <si>
    <t>ENST00000324750</t>
  </si>
  <si>
    <t>ENSG00000176136</t>
  </si>
  <si>
    <t>mc5r_human</t>
  </si>
  <si>
    <t>MC5R</t>
  </si>
  <si>
    <t>P33032</t>
  </si>
  <si>
    <t>ENST00000464295</t>
  </si>
  <si>
    <t>ENSG00000175697</t>
  </si>
  <si>
    <t>gp156_human</t>
  </si>
  <si>
    <t>GPR156</t>
  </si>
  <si>
    <t>Q8NFN8</t>
  </si>
  <si>
    <t>ENST00000393597</t>
  </si>
  <si>
    <t>ENSG00000175591</t>
  </si>
  <si>
    <t>P2RY2</t>
  </si>
  <si>
    <t>P41231</t>
  </si>
  <si>
    <t>ENST00000312457</t>
  </si>
  <si>
    <t>ENSG00000175514</t>
  </si>
  <si>
    <t>gp152_human</t>
  </si>
  <si>
    <t>GPR152</t>
  </si>
  <si>
    <t>Q8TDT2</t>
  </si>
  <si>
    <t>ENST00000389740</t>
  </si>
  <si>
    <t>ENSG00000174948</t>
  </si>
  <si>
    <t>gp149_human</t>
  </si>
  <si>
    <t>GPR149</t>
  </si>
  <si>
    <t>Q86SP6</t>
  </si>
  <si>
    <t>ENST00000309180</t>
  </si>
  <si>
    <t>ENSG00000174946</t>
  </si>
  <si>
    <t>gp171_human</t>
  </si>
  <si>
    <t>GPR171</t>
  </si>
  <si>
    <t>O14626</t>
  </si>
  <si>
    <t>ENST00000309170</t>
  </si>
  <si>
    <t>ENSG00000174944</t>
  </si>
  <si>
    <t>p2y14_human</t>
  </si>
  <si>
    <t>P2RY14</t>
  </si>
  <si>
    <t>Q15391</t>
  </si>
  <si>
    <t>ENST00000531380</t>
  </si>
  <si>
    <t>ENSG00000174804</t>
  </si>
  <si>
    <t>fzd4_human</t>
  </si>
  <si>
    <t>FZD4</t>
  </si>
  <si>
    <t>Q9ULV1</t>
  </si>
  <si>
    <t>ENST00000312143</t>
  </si>
  <si>
    <t>ENSG00000174600</t>
  </si>
  <si>
    <t>cml1_human</t>
  </si>
  <si>
    <t>CMKLR1</t>
  </si>
  <si>
    <t>Q99788</t>
  </si>
  <si>
    <t>ENST00000518632</t>
  </si>
  <si>
    <t>ENSG00000174417</t>
  </si>
  <si>
    <t>TRHR</t>
  </si>
  <si>
    <t>P34981</t>
  </si>
  <si>
    <t>ENST00000355897</t>
  </si>
  <si>
    <t>ENSG00000173890</t>
  </si>
  <si>
    <t>gp160_human</t>
  </si>
  <si>
    <t>GPR160</t>
  </si>
  <si>
    <t>Q9UJ42</t>
  </si>
  <si>
    <t>ENST00000379869</t>
  </si>
  <si>
    <t>ENSG00000173698</t>
  </si>
  <si>
    <t>agrg2_human</t>
  </si>
  <si>
    <t>GPR64</t>
  </si>
  <si>
    <t>Q8IZP9</t>
  </si>
  <si>
    <t>ENST00000310357</t>
  </si>
  <si>
    <t>ENSG00000173612</t>
  </si>
  <si>
    <t>gpc6a_human</t>
  </si>
  <si>
    <t>GPRC6A</t>
  </si>
  <si>
    <t>Q5T6X5</t>
  </si>
  <si>
    <t>ENST00000309285</t>
  </si>
  <si>
    <t>ENSG00000173578</t>
  </si>
  <si>
    <t>xcr1_human</t>
  </si>
  <si>
    <t>XCR1</t>
  </si>
  <si>
    <t>P46094</t>
  </si>
  <si>
    <t>ENST00000309926</t>
  </si>
  <si>
    <t>ENSG00000173302</t>
  </si>
  <si>
    <t>gp148_human</t>
  </si>
  <si>
    <t>GPR148</t>
  </si>
  <si>
    <t>Q8TDV2</t>
  </si>
  <si>
    <t>ENST00000311104</t>
  </si>
  <si>
    <t>ENSG00000173250</t>
  </si>
  <si>
    <t>gp151_human</t>
  </si>
  <si>
    <t>GPR151</t>
  </si>
  <si>
    <t>Q8TDV0</t>
  </si>
  <si>
    <t>ENST00000373304</t>
  </si>
  <si>
    <t>ENSG00000173198</t>
  </si>
  <si>
    <t>CYSLTR1</t>
  </si>
  <si>
    <t>Q9Y271</t>
  </si>
  <si>
    <t>ENST00000368318</t>
  </si>
  <si>
    <t>ENSG00000173080</t>
  </si>
  <si>
    <t>rl3r2_human</t>
  </si>
  <si>
    <t>RXFP4</t>
  </si>
  <si>
    <t>Q8TDU9</t>
  </si>
  <si>
    <t>ENST00000309106</t>
  </si>
  <si>
    <t>ENSG00000172938</t>
  </si>
  <si>
    <t>mrgrd_human</t>
  </si>
  <si>
    <t>MRGPRD</t>
  </si>
  <si>
    <t>Q8TDS7</t>
  </si>
  <si>
    <t>ENST00000438735</t>
  </si>
  <si>
    <t>ENSG00000172215</t>
  </si>
  <si>
    <t>cxcr6_human</t>
  </si>
  <si>
    <t>CXCR6</t>
  </si>
  <si>
    <t>O00574</t>
  </si>
  <si>
    <t>ENST00000304402</t>
  </si>
  <si>
    <t>ENSG00000172209</t>
  </si>
  <si>
    <t>gpr22_human</t>
  </si>
  <si>
    <t>GPR22</t>
  </si>
  <si>
    <t>Q99680</t>
  </si>
  <si>
    <t>ENST00000379453</t>
  </si>
  <si>
    <t>ENSG00000171873</t>
  </si>
  <si>
    <t>ADRA1D</t>
  </si>
  <si>
    <t>P25100</t>
  </si>
  <si>
    <t>ENST00000307637</t>
  </si>
  <si>
    <t>ENSG00000171860</t>
  </si>
  <si>
    <t>c3ar_human</t>
  </si>
  <si>
    <t>C3AR1</t>
  </si>
  <si>
    <t>Q16581</t>
  </si>
  <si>
    <t>ENST00000378142</t>
  </si>
  <si>
    <t>ENSG00000171659</t>
  </si>
  <si>
    <t>gpr34_human</t>
  </si>
  <si>
    <t>GPR34</t>
  </si>
  <si>
    <t>Q9UPC5</t>
  </si>
  <si>
    <t>ENST00000302548</t>
  </si>
  <si>
    <t>ENSG00000171657</t>
  </si>
  <si>
    <t>gpr82_human</t>
  </si>
  <si>
    <t>GPR82</t>
  </si>
  <si>
    <t>Q96P67</t>
  </si>
  <si>
    <t>ENST00000540342</t>
  </si>
  <si>
    <t>ENSG00000171631</t>
  </si>
  <si>
    <t>p2ry6_human</t>
  </si>
  <si>
    <t>P2RY6</t>
  </si>
  <si>
    <t>Q15077</t>
  </si>
  <si>
    <t>ENST00000305141</t>
  </si>
  <si>
    <t>ENSG00000171596</t>
  </si>
  <si>
    <t>nmur1_human</t>
  </si>
  <si>
    <t>NMUR1</t>
  </si>
  <si>
    <t>Q9HB89</t>
  </si>
  <si>
    <t>ENST00000302472</t>
  </si>
  <si>
    <t>ENSG00000171522</t>
  </si>
  <si>
    <t>PTGER4</t>
  </si>
  <si>
    <t>P35408</t>
  </si>
  <si>
    <t>ENST00000440886</t>
  </si>
  <si>
    <t>ENSG00000171517</t>
  </si>
  <si>
    <t>lpar3_human</t>
  </si>
  <si>
    <t>LPAR3</t>
  </si>
  <si>
    <t>Q9UBY5</t>
  </si>
  <si>
    <t>ENST00000595042</t>
  </si>
  <si>
    <t>ENSG00000171051</t>
  </si>
  <si>
    <t>fpr1_human</t>
  </si>
  <si>
    <t>FPR1</t>
  </si>
  <si>
    <t>P21462</t>
  </si>
  <si>
    <t>ENST00000340023</t>
  </si>
  <si>
    <t>ENSG00000171049</t>
  </si>
  <si>
    <t>fpr2_human</t>
  </si>
  <si>
    <t>FPR2</t>
  </si>
  <si>
    <t>P25090</t>
  </si>
  <si>
    <t>ENST00000305352</t>
  </si>
  <si>
    <t>ENSG00000170989</t>
  </si>
  <si>
    <t>S1PR1</t>
  </si>
  <si>
    <t>P21453</t>
  </si>
  <si>
    <t>ENST00000304411</t>
  </si>
  <si>
    <t>ENSG00000170837</t>
  </si>
  <si>
    <t>gpr27_human</t>
  </si>
  <si>
    <t>GPR27</t>
  </si>
  <si>
    <t>Q9NS67</t>
  </si>
  <si>
    <t>ENST00000303921</t>
  </si>
  <si>
    <t>ENSG00000170775</t>
  </si>
  <si>
    <t>gpr37_human</t>
  </si>
  <si>
    <t>GPR37</t>
  </si>
  <si>
    <t>O15354</t>
  </si>
  <si>
    <t>ENST00000304222</t>
  </si>
  <si>
    <t>ENSG00000170425</t>
  </si>
  <si>
    <t>ADORA2B</t>
  </si>
  <si>
    <t>P29275</t>
  </si>
  <si>
    <t>ENST00000302797</t>
  </si>
  <si>
    <t>ENSG00000170255</t>
  </si>
  <si>
    <t>mrgx1_human</t>
  </si>
  <si>
    <t>MRGPRX1</t>
  </si>
  <si>
    <t>Q96LB2</t>
  </si>
  <si>
    <t>ENST00000306675</t>
  </si>
  <si>
    <t>ENSG00000170214</t>
  </si>
  <si>
    <t>ADRA1B</t>
  </si>
  <si>
    <t>P35368</t>
  </si>
  <si>
    <t>ENST00000304244</t>
  </si>
  <si>
    <t>ENSG00000170128</t>
  </si>
  <si>
    <t>gpr25_human</t>
  </si>
  <si>
    <t>GPR25</t>
  </si>
  <si>
    <t>O00155</t>
  </si>
  <si>
    <t>ENST00000367282</t>
  </si>
  <si>
    <t>ENSG00000170075</t>
  </si>
  <si>
    <t>etbr2_human</t>
  </si>
  <si>
    <t>GPR37L1</t>
  </si>
  <si>
    <t>O60883</t>
  </si>
  <si>
    <t>ENST00000339381</t>
  </si>
  <si>
    <t>ENSG00000169962</t>
  </si>
  <si>
    <t>ts1r3_human</t>
  </si>
  <si>
    <t>TAS1R3</t>
  </si>
  <si>
    <t>Q7RTX0</t>
  </si>
  <si>
    <t>ENST00000305097</t>
  </si>
  <si>
    <t>ENSG00000169860</t>
  </si>
  <si>
    <t>p2ry1_human</t>
  </si>
  <si>
    <t>P2RY1</t>
  </si>
  <si>
    <t>P47900</t>
  </si>
  <si>
    <t>ENST00000304883</t>
  </si>
  <si>
    <t>ENSG00000169836</t>
  </si>
  <si>
    <t>nk3r_human</t>
  </si>
  <si>
    <t>TACR3</t>
  </si>
  <si>
    <t>P29371</t>
  </si>
  <si>
    <t>ENST00000382492</t>
  </si>
  <si>
    <t>ENSG00000169777</t>
  </si>
  <si>
    <t>ta2r1_human</t>
  </si>
  <si>
    <t>TAS2R1</t>
  </si>
  <si>
    <t>Q9NYW7</t>
  </si>
  <si>
    <t>ENST00000304374</t>
  </si>
  <si>
    <t>ENSG00000169676</t>
  </si>
  <si>
    <t>DRD5</t>
  </si>
  <si>
    <t>P21918</t>
  </si>
  <si>
    <t>ENST00000394342</t>
  </si>
  <si>
    <t>ENSG00000169618</t>
  </si>
  <si>
    <t>pkr1_human</t>
  </si>
  <si>
    <t>PROKR1</t>
  </si>
  <si>
    <t>Q8TCW9</t>
  </si>
  <si>
    <t>ENST00000376414</t>
  </si>
  <si>
    <t>ENSG00000169508</t>
  </si>
  <si>
    <t>gp183_human</t>
  </si>
  <si>
    <t>GPR183</t>
  </si>
  <si>
    <t>P32249</t>
  </si>
  <si>
    <t>ENST00000373857</t>
  </si>
  <si>
    <t>ENSG00000169403</t>
  </si>
  <si>
    <t>PTAFR</t>
  </si>
  <si>
    <t>P25105</t>
  </si>
  <si>
    <t>ENST00000302632</t>
  </si>
  <si>
    <t>ENSG00000169313</t>
  </si>
  <si>
    <t>P2RY12</t>
  </si>
  <si>
    <t>Q9H244</t>
  </si>
  <si>
    <t>ENST00000305988</t>
  </si>
  <si>
    <t>ENSG00000169252</t>
  </si>
  <si>
    <t>ADRB2</t>
  </si>
  <si>
    <t>P07550</t>
  </si>
  <si>
    <t>ENST00000306928</t>
  </si>
  <si>
    <t>ENSG00000169006</t>
  </si>
  <si>
    <t>NTSR2</t>
  </si>
  <si>
    <t>O95665</t>
  </si>
  <si>
    <t>ENST00000305344</t>
  </si>
  <si>
    <t>ENSG00000168830</t>
  </si>
  <si>
    <t>HTR1E</t>
  </si>
  <si>
    <t>P28566</t>
  </si>
  <si>
    <t>ENST00000306960</t>
  </si>
  <si>
    <t>ENSG00000168539</t>
  </si>
  <si>
    <t>CHRM1</t>
  </si>
  <si>
    <t>P11229</t>
  </si>
  <si>
    <t>ENST00000307161</t>
  </si>
  <si>
    <t>ENSG00000168412</t>
  </si>
  <si>
    <t>MTNR1A</t>
  </si>
  <si>
    <t>P48039</t>
  </si>
  <si>
    <t>MTNR1A,RP11-215A19.2</t>
  </si>
  <si>
    <t>ENST00000554311</t>
  </si>
  <si>
    <t>ENSG00000168398</t>
  </si>
  <si>
    <t>BDKRB2,RP11-404P21.8</t>
  </si>
  <si>
    <t>P30411</t>
  </si>
  <si>
    <t>BDKRB2</t>
  </si>
  <si>
    <t>ENST00000306051</t>
  </si>
  <si>
    <t>ENSG00000168229</t>
  </si>
  <si>
    <t>pd2r_human</t>
  </si>
  <si>
    <t>PTGDR</t>
  </si>
  <si>
    <t>Q13258</t>
  </si>
  <si>
    <t>ENST00000300098</t>
  </si>
  <si>
    <t>ENSG00000166856</t>
  </si>
  <si>
    <t>gp182_human</t>
  </si>
  <si>
    <t>GPR182</t>
  </si>
  <si>
    <t>O15218</t>
  </si>
  <si>
    <t>ENST00000299766</t>
  </si>
  <si>
    <t>ENSG00000166603</t>
  </si>
  <si>
    <t>mc4r_human</t>
  </si>
  <si>
    <t>MC4R</t>
  </si>
  <si>
    <t>P32245</t>
  </si>
  <si>
    <t>ENST00000299727</t>
  </si>
  <si>
    <t>ENSG00000166573</t>
  </si>
  <si>
    <t>galr1_human</t>
  </si>
  <si>
    <t>GALR1</t>
  </si>
  <si>
    <t>P47211</t>
  </si>
  <si>
    <t>ENST00000298440</t>
  </si>
  <si>
    <t>ENSG00000165621</t>
  </si>
  <si>
    <t>oxgr1_human</t>
  </si>
  <si>
    <t>OXGR1</t>
  </si>
  <si>
    <t>Q96P68</t>
  </si>
  <si>
    <t>ENST00000298110</t>
  </si>
  <si>
    <t>ENSG00000165370</t>
  </si>
  <si>
    <t>gp101_human</t>
  </si>
  <si>
    <t>GPR101</t>
  </si>
  <si>
    <t>Q96P66</t>
  </si>
  <si>
    <t>ENST00000401670</t>
  </si>
  <si>
    <t>ENSG00000164850</t>
  </si>
  <si>
    <t>gper1_human</t>
  </si>
  <si>
    <t>GPER1</t>
  </si>
  <si>
    <t>Q99527</t>
  </si>
  <si>
    <t>ENST00000397095</t>
  </si>
  <si>
    <t>ENSG00000164849</t>
  </si>
  <si>
    <t>gp146_human</t>
  </si>
  <si>
    <t>GPR146</t>
  </si>
  <si>
    <t>Q96CH1</t>
  </si>
  <si>
    <t>ENST00000610164</t>
  </si>
  <si>
    <t>ENSG00000164604</t>
  </si>
  <si>
    <t>gpr85_human</t>
  </si>
  <si>
    <t>GPR85</t>
  </si>
  <si>
    <t>P60893</t>
  </si>
  <si>
    <t>ENST00000296641</t>
  </si>
  <si>
    <t>ENSG00000164220</t>
  </si>
  <si>
    <t>par3_human</t>
  </si>
  <si>
    <t>F2RL2</t>
  </si>
  <si>
    <t>O00254</t>
  </si>
  <si>
    <t>ENST00000338566</t>
  </si>
  <si>
    <t>ENSG00000164129</t>
  </si>
  <si>
    <t>npy5r_human</t>
  </si>
  <si>
    <t>NPY5R</t>
  </si>
  <si>
    <t>Q15761</t>
  </si>
  <si>
    <t>ENST00000296533</t>
  </si>
  <si>
    <t>ENSG00000164128</t>
  </si>
  <si>
    <t>npy1r_human</t>
  </si>
  <si>
    <t>NPY1R</t>
  </si>
  <si>
    <t>P25929</t>
  </si>
  <si>
    <t>ENST00000395052</t>
  </si>
  <si>
    <t>ENSG00000164082</t>
  </si>
  <si>
    <t>grm2_human</t>
  </si>
  <si>
    <t>GRM2</t>
  </si>
  <si>
    <t>Q14416</t>
  </si>
  <si>
    <t>ENST00000296271</t>
  </si>
  <si>
    <t>ENSG00000163914</t>
  </si>
  <si>
    <t>opsd_human</t>
  </si>
  <si>
    <t>RHO</t>
  </si>
  <si>
    <t>P08100</t>
  </si>
  <si>
    <t>ENST00000296140</t>
  </si>
  <si>
    <t>ENSG00000163823</t>
  </si>
  <si>
    <t>ccr1_human</t>
  </si>
  <si>
    <t>CCR1</t>
  </si>
  <si>
    <t>P32246</t>
  </si>
  <si>
    <t>ENST00000309502</t>
  </si>
  <si>
    <t>ENSG00000163485</t>
  </si>
  <si>
    <t>ADORA1</t>
  </si>
  <si>
    <t>P30542</t>
  </si>
  <si>
    <t>ENST00000295683</t>
  </si>
  <si>
    <t>ENSG00000163464</t>
  </si>
  <si>
    <t>cxcr1_human</t>
  </si>
  <si>
    <t>CXCR1</t>
  </si>
  <si>
    <t>P25024</t>
  </si>
  <si>
    <t>ENST00000295589</t>
  </si>
  <si>
    <t>ENSG00000163394</t>
  </si>
  <si>
    <t>CCKAR</t>
  </si>
  <si>
    <t>P32238</t>
  </si>
  <si>
    <t>ENST00000295417</t>
  </si>
  <si>
    <t>ENSG00000163251</t>
  </si>
  <si>
    <t>fzd5_human</t>
  </si>
  <si>
    <t>FZD5</t>
  </si>
  <si>
    <t>Q13467</t>
  </si>
  <si>
    <t>ENST00000378661</t>
  </si>
  <si>
    <t>ENSG00000162881</t>
  </si>
  <si>
    <t>oxer1_human</t>
  </si>
  <si>
    <t>OXER1</t>
  </si>
  <si>
    <t>Q8TDS5</t>
  </si>
  <si>
    <t>ENST00000370742</t>
  </si>
  <si>
    <t>ENSG00000162618</t>
  </si>
  <si>
    <t>agrl4_human</t>
  </si>
  <si>
    <t>ELTD1</t>
  </si>
  <si>
    <t>Q9HBW9</t>
  </si>
  <si>
    <t>ENST00000292513</t>
  </si>
  <si>
    <t>ENSG00000160951</t>
  </si>
  <si>
    <t>PTGER1</t>
  </si>
  <si>
    <t>P34995</t>
  </si>
  <si>
    <t>ENST00000292303</t>
  </si>
  <si>
    <t>ENSG00000160791</t>
  </si>
  <si>
    <t>CCR5</t>
  </si>
  <si>
    <t>P51681</t>
  </si>
  <si>
    <t>ENST00000292174</t>
  </si>
  <si>
    <t>ENSG00000160683</t>
  </si>
  <si>
    <t>cxcr5_human</t>
  </si>
  <si>
    <t>CXCR5</t>
  </si>
  <si>
    <t>P32302</t>
  </si>
  <si>
    <t>ENST00000349457</t>
  </si>
  <si>
    <t>ENSG00000159618</t>
  </si>
  <si>
    <t>agrg5_human</t>
  </si>
  <si>
    <t>GPR114</t>
  </si>
  <si>
    <t>Q8IZF4</t>
  </si>
  <si>
    <t>ENST00000289753</t>
  </si>
  <si>
    <t>ENSG00000158748</t>
  </si>
  <si>
    <t>HTR6</t>
  </si>
  <si>
    <t>P50406</t>
  </si>
  <si>
    <t>ENST00000377893</t>
  </si>
  <si>
    <t>ENSG00000158292</t>
  </si>
  <si>
    <t>gp153_human</t>
  </si>
  <si>
    <t>GPR153</t>
  </si>
  <si>
    <t>Q6NV75</t>
  </si>
  <si>
    <t>ENST00000287934</t>
  </si>
  <si>
    <t>ENSG00000157240</t>
  </si>
  <si>
    <t>fzd1_human</t>
  </si>
  <si>
    <t>FZD1</t>
  </si>
  <si>
    <t>Q9UP38</t>
  </si>
  <si>
    <t>ENST00000287907</t>
  </si>
  <si>
    <t>ENSG00000157219</t>
  </si>
  <si>
    <t>HTR5A</t>
  </si>
  <si>
    <t>P47898</t>
  </si>
  <si>
    <t>ENST00000394143</t>
  </si>
  <si>
    <t>ENSG00000156920</t>
  </si>
  <si>
    <t>agrg4_human</t>
  </si>
  <si>
    <t>GPR112</t>
  </si>
  <si>
    <t>Q8IZF6</t>
  </si>
  <si>
    <t>ENST00000404129</t>
  </si>
  <si>
    <t>ENSG00000156097</t>
  </si>
  <si>
    <t>gpr61_human</t>
  </si>
  <si>
    <t>GPR61</t>
  </si>
  <si>
    <t>Q9BZJ8</t>
  </si>
  <si>
    <t>ENST00000286201</t>
  </si>
  <si>
    <t>ENSG00000155760</t>
  </si>
  <si>
    <t>fzd7_human</t>
  </si>
  <si>
    <t>FZD7</t>
  </si>
  <si>
    <t>O75084</t>
  </si>
  <si>
    <t>ENST00000382487</t>
  </si>
  <si>
    <t>ENSG00000155269</t>
  </si>
  <si>
    <t>gpr78_human</t>
  </si>
  <si>
    <t>GPR78</t>
  </si>
  <si>
    <t>Q96P69</t>
  </si>
  <si>
    <t>ENST00000284674</t>
  </si>
  <si>
    <t>ENSG00000154478</t>
  </si>
  <si>
    <t>gpr26_human</t>
  </si>
  <si>
    <t>GPR26</t>
  </si>
  <si>
    <t>Q8NDV2</t>
  </si>
  <si>
    <t>ENST00000284311</t>
  </si>
  <si>
    <t>ENSG00000154165</t>
  </si>
  <si>
    <t>gpr15_human</t>
  </si>
  <si>
    <t>GPR15</t>
  </si>
  <si>
    <t>P49685</t>
  </si>
  <si>
    <t>ENST00000282018</t>
  </si>
  <si>
    <t>ENSG00000152207</t>
  </si>
  <si>
    <t>CYSLTR2</t>
  </si>
  <si>
    <t>Q9NS75</t>
  </si>
  <si>
    <t>ENST00000369212</t>
  </si>
  <si>
    <t>ENSG00000152034</t>
  </si>
  <si>
    <t>mchr2_human</t>
  </si>
  <si>
    <t>MCHR2</t>
  </si>
  <si>
    <t>Q969V1</t>
  </si>
  <si>
    <t>ENST00000376351</t>
  </si>
  <si>
    <t>ENSG00000151025</t>
  </si>
  <si>
    <t>gp158_human</t>
  </si>
  <si>
    <t>GPR158</t>
  </si>
  <si>
    <t>Q5T848</t>
  </si>
  <si>
    <t>ENST00000362072</t>
  </si>
  <si>
    <t>ENSG00000149295</t>
  </si>
  <si>
    <t>DRD2</t>
  </si>
  <si>
    <t>P14416</t>
  </si>
  <si>
    <t>ENST00000277942</t>
  </si>
  <si>
    <t>ENSG00000148734</t>
  </si>
  <si>
    <t>npff1_human</t>
  </si>
  <si>
    <t>NPFFR1</t>
  </si>
  <si>
    <t>Q9GZQ6</t>
  </si>
  <si>
    <t>ENST00000372406</t>
  </si>
  <si>
    <t>ENSG00000148358</t>
  </si>
  <si>
    <t>gp107_human</t>
  </si>
  <si>
    <t>GPR107</t>
  </si>
  <si>
    <t>Q5VW38</t>
  </si>
  <si>
    <t>ENST00000276218</t>
  </si>
  <si>
    <t>ENSG00000147262</t>
  </si>
  <si>
    <t>gp119_human</t>
  </si>
  <si>
    <t>GPR119</t>
  </si>
  <si>
    <t>Q8TDV5</t>
  </si>
  <si>
    <t>ENST00000435339</t>
  </si>
  <si>
    <t>ENSG00000147145</t>
  </si>
  <si>
    <t>lpar4_human</t>
  </si>
  <si>
    <t>LPAR4</t>
  </si>
  <si>
    <t>Q99677</t>
  </si>
  <si>
    <t>ENST00000276077</t>
  </si>
  <si>
    <t>ENSG00000147138</t>
  </si>
  <si>
    <t>gp174_human</t>
  </si>
  <si>
    <t>GPR174</t>
  </si>
  <si>
    <t>Q9BXC1</t>
  </si>
  <si>
    <t>ENST00000275216</t>
  </si>
  <si>
    <t>ENSG00000146399</t>
  </si>
  <si>
    <t>TAAR1</t>
  </si>
  <si>
    <t>Q96RJ0</t>
  </si>
  <si>
    <t>ENST00000275200</t>
  </si>
  <si>
    <t>ENSG00000146385</t>
  </si>
  <si>
    <t>taar8_human</t>
  </si>
  <si>
    <t>TAAR8</t>
  </si>
  <si>
    <t>Q969N4</t>
  </si>
  <si>
    <t>ENST00000275198</t>
  </si>
  <si>
    <t>ENSG00000146383</t>
  </si>
  <si>
    <t>taar6_human</t>
  </si>
  <si>
    <t>TAAR6</t>
  </si>
  <si>
    <t>Q96RI8</t>
  </si>
  <si>
    <t>ENST00000367931</t>
  </si>
  <si>
    <t>ENSG00000146378</t>
  </si>
  <si>
    <t>taar2_human</t>
  </si>
  <si>
    <t>TAAR2</t>
  </si>
  <si>
    <t>Q9P1P5</t>
  </si>
  <si>
    <t>ENST00000497524</t>
  </si>
  <si>
    <t>ENSG00000144891</t>
  </si>
  <si>
    <t>AGTR1</t>
  </si>
  <si>
    <t>P30556</t>
  </si>
  <si>
    <t>ENST00000273352</t>
  </si>
  <si>
    <t>ENSG00000144820</t>
  </si>
  <si>
    <t>agrg7_human</t>
  </si>
  <si>
    <t>GPR128</t>
  </si>
  <si>
    <t>Q96K78</t>
  </si>
  <si>
    <t>ENST00000442925</t>
  </si>
  <si>
    <t>ENSG00000144648</t>
  </si>
  <si>
    <t>ackr2_human</t>
  </si>
  <si>
    <t>ACKR2</t>
  </si>
  <si>
    <t>O00590</t>
  </si>
  <si>
    <t>ENST00000272928</t>
  </si>
  <si>
    <t>ENSG00000144476</t>
  </si>
  <si>
    <t>ackr3_human</t>
  </si>
  <si>
    <t>ACKR3</t>
  </si>
  <si>
    <t>P25106</t>
  </si>
  <si>
    <t>ENST00000272847</t>
  </si>
  <si>
    <t>ENSG00000144407</t>
  </si>
  <si>
    <t>PTH2R</t>
  </si>
  <si>
    <t>P49190</t>
  </si>
  <si>
    <t>ENST00000272644</t>
  </si>
  <si>
    <t>ENSG00000144230</t>
  </si>
  <si>
    <t>gpr17_human</t>
  </si>
  <si>
    <t>GPR17</t>
  </si>
  <si>
    <t>Q13304</t>
  </si>
  <si>
    <t>ENST00000271332</t>
  </si>
  <si>
    <t>ENSG00000143126</t>
  </si>
  <si>
    <t>celr2_human</t>
  </si>
  <si>
    <t>CELSR2</t>
  </si>
  <si>
    <t>Q9HCU4</t>
  </si>
  <si>
    <t>ENST00000270590</t>
  </si>
  <si>
    <t>ENSG00000142511</t>
  </si>
  <si>
    <t>gpr32_human</t>
  </si>
  <si>
    <t>GPR32</t>
  </si>
  <si>
    <t>O75388</t>
  </si>
  <si>
    <t>ENST00000267549</t>
  </si>
  <si>
    <t>ENSG00000140030</t>
  </si>
  <si>
    <t>psyr_human</t>
  </si>
  <si>
    <t>GPR65</t>
  </si>
  <si>
    <t>Q8IYL9</t>
  </si>
  <si>
    <t>ENST00000267377</t>
  </si>
  <si>
    <t>ENSG00000139874</t>
  </si>
  <si>
    <t>SSTR1</t>
  </si>
  <si>
    <t>P30872</t>
  </si>
  <si>
    <t>ENST00000378434</t>
  </si>
  <si>
    <t>ENSG00000139679</t>
  </si>
  <si>
    <t>lpar6_human</t>
  </si>
  <si>
    <t>LPAR6</t>
  </si>
  <si>
    <t>P43657</t>
  </si>
  <si>
    <t>ENST00000267015</t>
  </si>
  <si>
    <t>ENSG00000139572</t>
  </si>
  <si>
    <t>gpr84_human</t>
  </si>
  <si>
    <t>GPR84</t>
  </si>
  <si>
    <t>Q9NQS5</t>
  </si>
  <si>
    <t>ENST00000266674</t>
  </si>
  <si>
    <t>ENSG00000139292</t>
  </si>
  <si>
    <t>lgr5_human</t>
  </si>
  <si>
    <t>LGR5</t>
  </si>
  <si>
    <t>O75473</t>
  </si>
  <si>
    <t>ENST00000260843</t>
  </si>
  <si>
    <t>ENSG00000138271</t>
  </si>
  <si>
    <t>gpr87_human</t>
  </si>
  <si>
    <t>GPR87</t>
  </si>
  <si>
    <t>Q9BY21</t>
  </si>
  <si>
    <t>ENST00000294954</t>
  </si>
  <si>
    <t>ENSG00000138039</t>
  </si>
  <si>
    <t>LHCGR</t>
  </si>
  <si>
    <t>P22888</t>
  </si>
  <si>
    <t>ENST00000370862</t>
  </si>
  <si>
    <t>ENSG00000137252</t>
  </si>
  <si>
    <t>HCRTR2</t>
  </si>
  <si>
    <t>O43614</t>
  </si>
  <si>
    <t>ENST00000259455</t>
  </si>
  <si>
    <t>ENSG00000136928</t>
  </si>
  <si>
    <t>GABBR2</t>
  </si>
  <si>
    <t>O75899</t>
  </si>
  <si>
    <t>ENST00000258456</t>
  </si>
  <si>
    <t>ENSG00000135973</t>
  </si>
  <si>
    <t>gpr45_human</t>
  </si>
  <si>
    <t>GPR45</t>
  </si>
  <si>
    <t>Q9Y5Y3</t>
  </si>
  <si>
    <t>ENST00000258400</t>
  </si>
  <si>
    <t>ENSG00000135914</t>
  </si>
  <si>
    <t>HTR2B</t>
  </si>
  <si>
    <t>P41595</t>
  </si>
  <si>
    <t>ENST00000444078</t>
  </si>
  <si>
    <t>ENSG00000135898</t>
  </si>
  <si>
    <t>gpr55_human</t>
  </si>
  <si>
    <t>GPR55</t>
  </si>
  <si>
    <t>Q9Y2T6</t>
  </si>
  <si>
    <t>ENST00000258042</t>
  </si>
  <si>
    <t>ENSG00000135577</t>
  </si>
  <si>
    <t>nmbr_human</t>
  </si>
  <si>
    <t>NMBR</t>
  </si>
  <si>
    <t>P28336</t>
  </si>
  <si>
    <t>ENST00000258034</t>
  </si>
  <si>
    <t>ENSG00000135569</t>
  </si>
  <si>
    <t>taar5_human</t>
  </si>
  <si>
    <t>TAAR5</t>
  </si>
  <si>
    <t>O14804</t>
  </si>
  <si>
    <t>ENST00000369947</t>
  </si>
  <si>
    <t>ENSG00000135312</t>
  </si>
  <si>
    <t>HTR1B</t>
  </si>
  <si>
    <t>P28222</t>
  </si>
  <si>
    <t>ENST00000595464</t>
  </si>
  <si>
    <t>ENSG00000134830</t>
  </si>
  <si>
    <t>c5ar2_human</t>
  </si>
  <si>
    <t>C5AR2</t>
  </si>
  <si>
    <t>Q9P296</t>
  </si>
  <si>
    <t>ENST00000257254</t>
  </si>
  <si>
    <t>ENSG00000134817</t>
  </si>
  <si>
    <t>apj_human</t>
  </si>
  <si>
    <t>APLNR</t>
  </si>
  <si>
    <t>P35414</t>
  </si>
  <si>
    <t>ENST00000256906</t>
  </si>
  <si>
    <t>ENSG00000134489</t>
  </si>
  <si>
    <t>hrh4_human</t>
  </si>
  <si>
    <t>HRH4</t>
  </si>
  <si>
    <t>Q9H3N8</t>
  </si>
  <si>
    <t>ENST00000298386</t>
  </si>
  <si>
    <t>ENSG00000133105</t>
  </si>
  <si>
    <t>rxfp2_human</t>
  </si>
  <si>
    <t>RXFP2</t>
  </si>
  <si>
    <t>Q8WXD0</t>
  </si>
  <si>
    <t>ENST00000255380</t>
  </si>
  <si>
    <t>ENSG00000133019</t>
  </si>
  <si>
    <t>CHRM3</t>
  </si>
  <si>
    <t>P20309</t>
  </si>
  <si>
    <t>ENST00000405846</t>
  </si>
  <si>
    <t>ENSG00000132975</t>
  </si>
  <si>
    <t>gpr12_human</t>
  </si>
  <si>
    <t>GPR12</t>
  </si>
  <si>
    <t>P47775</t>
  </si>
  <si>
    <t>ENST00000255262</t>
  </si>
  <si>
    <t>ENSG00000132911</t>
  </si>
  <si>
    <t>nmur2_human</t>
  </si>
  <si>
    <t>NMUR2</t>
  </si>
  <si>
    <t>Q9GZQ4</t>
  </si>
  <si>
    <t>ENST00000255008</t>
  </si>
  <si>
    <t>ENSG00000132671</t>
  </si>
  <si>
    <t>SSTR4</t>
  </si>
  <si>
    <t>P31391</t>
  </si>
  <si>
    <t>ENST00000252660</t>
  </si>
  <si>
    <t>ENSG00000130368</t>
  </si>
  <si>
    <t>mas_human</t>
  </si>
  <si>
    <t>MAS1</t>
  </si>
  <si>
    <t>P04201</t>
  </si>
  <si>
    <t>ENST00000249887</t>
  </si>
  <si>
    <t>ENSG00000129048</t>
  </si>
  <si>
    <t>ackr4_human</t>
  </si>
  <si>
    <t>ACKR4</t>
  </si>
  <si>
    <t>Q9NPB9</t>
  </si>
  <si>
    <t>ENST00000249389</t>
  </si>
  <si>
    <t>ENSG00000128617</t>
  </si>
  <si>
    <t>opsb_human</t>
  </si>
  <si>
    <t>OPN1SW</t>
  </si>
  <si>
    <t>P03999</t>
  </si>
  <si>
    <t>ENST00000249373</t>
  </si>
  <si>
    <t>ENSG00000128602</t>
  </si>
  <si>
    <t>SMO</t>
  </si>
  <si>
    <t>Q99835</t>
  </si>
  <si>
    <t>ENST00000249284</t>
  </si>
  <si>
    <t>ENSG00000128519</t>
  </si>
  <si>
    <t>t2r16_human</t>
  </si>
  <si>
    <t>TAS2R16</t>
  </si>
  <si>
    <t>Q9NYV7</t>
  </si>
  <si>
    <t>ENST00000249041</t>
  </si>
  <si>
    <t>ENSG00000128310</t>
  </si>
  <si>
    <t>galr3_human</t>
  </si>
  <si>
    <t>GALR3</t>
  </si>
  <si>
    <t>O60755</t>
  </si>
  <si>
    <t>ENST00000249016</t>
  </si>
  <si>
    <t>ENSG00000128285</t>
  </si>
  <si>
    <t>mchr1_human</t>
  </si>
  <si>
    <t>MCHR1</t>
  </si>
  <si>
    <t>Q99705</t>
  </si>
  <si>
    <t>ENST00000247883</t>
  </si>
  <si>
    <t>ENSG00000127366</t>
  </si>
  <si>
    <t>ta2r5_human</t>
  </si>
  <si>
    <t>TAS2R5</t>
  </si>
  <si>
    <t>Q9NYW4</t>
  </si>
  <si>
    <t>ENST00000247881</t>
  </si>
  <si>
    <t>ENSG00000127364</t>
  </si>
  <si>
    <t>ta2r4_human</t>
  </si>
  <si>
    <t>TAS2R4</t>
  </si>
  <si>
    <t>Q9NYW5</t>
  </si>
  <si>
    <t>ENST00000247879</t>
  </si>
  <si>
    <t>ENSG00000127362</t>
  </si>
  <si>
    <t>ta2r3_human</t>
  </si>
  <si>
    <t>TAS2R3</t>
  </si>
  <si>
    <t>Q9NYW6</t>
  </si>
  <si>
    <t>ENST00000246657</t>
  </si>
  <si>
    <t>ENSG00000126353</t>
  </si>
  <si>
    <t>ccr7_human</t>
  </si>
  <si>
    <t>CCR7</t>
  </si>
  <si>
    <t>P32248</t>
  </si>
  <si>
    <t>ENST00000246553</t>
  </si>
  <si>
    <t>ENSG00000126266</t>
  </si>
  <si>
    <t>FFAR1</t>
  </si>
  <si>
    <t>O14842</t>
  </si>
  <si>
    <t>ENST00000599180</t>
  </si>
  <si>
    <t>ENSG00000126262</t>
  </si>
  <si>
    <t>ffar2_human</t>
  </si>
  <si>
    <t>FFAR2</t>
  </si>
  <si>
    <t>O15552</t>
  </si>
  <si>
    <t>ENST00000454971</t>
  </si>
  <si>
    <t>ENSG00000126251</t>
  </si>
  <si>
    <t>gpr42_human</t>
  </si>
  <si>
    <t>GPR42</t>
  </si>
  <si>
    <t>O15529</t>
  </si>
  <si>
    <t>ENST00000380289</t>
  </si>
  <si>
    <t>ENSG00000126010</t>
  </si>
  <si>
    <t>grpr_human</t>
  </si>
  <si>
    <t>GRPR</t>
  </si>
  <si>
    <t>P30550</t>
  </si>
  <si>
    <t>ENST00000246115</t>
  </si>
  <si>
    <t>ENSG00000125910</t>
  </si>
  <si>
    <t>s1pr4_human</t>
  </si>
  <si>
    <t>S1PR4</t>
  </si>
  <si>
    <t>O95977</t>
  </si>
  <si>
    <t>ENST00000369768</t>
  </si>
  <si>
    <t>ENSG00000125522</t>
  </si>
  <si>
    <t>npbw2_human</t>
  </si>
  <si>
    <t>NPBWR2</t>
  </si>
  <si>
    <t>P48146</t>
  </si>
  <si>
    <t>ENST00000336866</t>
  </si>
  <si>
    <t>ENSG00000125510</t>
  </si>
  <si>
    <t>oprx_human</t>
  </si>
  <si>
    <t>OPRL1</t>
  </si>
  <si>
    <t>P41146</t>
  </si>
  <si>
    <t>ENST00000245457</t>
  </si>
  <si>
    <t>ENSG00000125384</t>
  </si>
  <si>
    <t>PTGER2</t>
  </si>
  <si>
    <t>P43116</t>
  </si>
  <si>
    <t>ENST00000340807</t>
  </si>
  <si>
    <t>ENSG00000125245</t>
  </si>
  <si>
    <t>gpr18_human</t>
  </si>
  <si>
    <t>GPR18</t>
  </si>
  <si>
    <t>Q14330</t>
  </si>
  <si>
    <t>ENST00000371211</t>
  </si>
  <si>
    <t>ENSG00000124818</t>
  </si>
  <si>
    <t>opn5_human</t>
  </si>
  <si>
    <t>OPN5</t>
  </si>
  <si>
    <t>Q6U736</t>
  </si>
  <si>
    <t>ENST00000243911</t>
  </si>
  <si>
    <t>ENSG00000124089</t>
  </si>
  <si>
    <t>mc3r_human</t>
  </si>
  <si>
    <t>MC3R</t>
  </si>
  <si>
    <t>P41968</t>
  </si>
  <si>
    <t>ENST00000243673</t>
  </si>
  <si>
    <t>ENSG00000123901</t>
  </si>
  <si>
    <t>gpr83_human</t>
  </si>
  <si>
    <t>GPR83</t>
  </si>
  <si>
    <t>Q9NYM4</t>
  </si>
  <si>
    <t>ENST00000240691</t>
  </si>
  <si>
    <t>ENSG00000121381</t>
  </si>
  <si>
    <t>ta2r9_human</t>
  </si>
  <si>
    <t>TAS2R9</t>
  </si>
  <si>
    <t>Q9NYW1</t>
  </si>
  <si>
    <t>ENST00000240687</t>
  </si>
  <si>
    <t>ENSG00000121377</t>
  </si>
  <si>
    <t>ta2r7_human</t>
  </si>
  <si>
    <t>TAS2R7</t>
  </si>
  <si>
    <t>Q9NYW3</t>
  </si>
  <si>
    <t>ENST00000240619</t>
  </si>
  <si>
    <t>ENSG00000121318</t>
  </si>
  <si>
    <t>t2r10_human</t>
  </si>
  <si>
    <t>TAS2R10</t>
  </si>
  <si>
    <t>Q9NYW0</t>
  </si>
  <si>
    <t>ENST00000240615</t>
  </si>
  <si>
    <t>ENSG00000121314</t>
  </si>
  <si>
    <t>ta2r8_human</t>
  </si>
  <si>
    <t>TAS2R8</t>
  </si>
  <si>
    <t>Q9NYW2</t>
  </si>
  <si>
    <t>ENST00000366834</t>
  </si>
  <si>
    <t>ENSG00000120436</t>
  </si>
  <si>
    <t>gpr31_human</t>
  </si>
  <si>
    <t>GPR31</t>
  </si>
  <si>
    <t>O00270</t>
  </si>
  <si>
    <t>ENST00000239032</t>
  </si>
  <si>
    <t>ENSG00000119973</t>
  </si>
  <si>
    <t>prlhr_human</t>
  </si>
  <si>
    <t>PRLHR</t>
  </si>
  <si>
    <t>P49683</t>
  </si>
  <si>
    <t>ENST00000394705</t>
  </si>
  <si>
    <t>ENSG00000119737</t>
  </si>
  <si>
    <t>gpr75_human</t>
  </si>
  <si>
    <t>GPR75</t>
  </si>
  <si>
    <t>O95800</t>
  </si>
  <si>
    <t>ENST00000234961</t>
  </si>
  <si>
    <t>ENSG00000116329</t>
  </si>
  <si>
    <t>OPRD1</t>
  </si>
  <si>
    <t>P41143</t>
  </si>
  <si>
    <t>ENST00000305249</t>
  </si>
  <si>
    <t>ENSG00000115353</t>
  </si>
  <si>
    <t>TACR1</t>
  </si>
  <si>
    <t>P25103</t>
  </si>
  <si>
    <t>ENST00000517717</t>
  </si>
  <si>
    <t>ENSG00000113262</t>
  </si>
  <si>
    <t>grm6_human</t>
  </si>
  <si>
    <t>GRM6</t>
  </si>
  <si>
    <t>O15303</t>
  </si>
  <si>
    <t>ENST00000341935</t>
  </si>
  <si>
    <t>ENSG00000112486</t>
  </si>
  <si>
    <t>ccr6_human</t>
  </si>
  <si>
    <t>CCR6</t>
  </si>
  <si>
    <t>P51684</t>
  </si>
  <si>
    <t>ENST00000229955</t>
  </si>
  <si>
    <t>ENSG00000112218</t>
  </si>
  <si>
    <t>gpr63_human</t>
  </si>
  <si>
    <t>GPR63</t>
  </si>
  <si>
    <t>Q9BZJ6</t>
  </si>
  <si>
    <t>ENST00000373256</t>
  </si>
  <si>
    <t>ENSG00000112164</t>
  </si>
  <si>
    <t>GLP1R</t>
  </si>
  <si>
    <t>P43220</t>
  </si>
  <si>
    <t>ENST00000240093</t>
  </si>
  <si>
    <t>ENSG00000104290</t>
  </si>
  <si>
    <t>fzd3_human</t>
  </si>
  <si>
    <t>FZD3</t>
  </si>
  <si>
    <t>Q9NPG1</t>
  </si>
  <si>
    <t>ENST00000370648</t>
  </si>
  <si>
    <t>ENSG00000102239</t>
  </si>
  <si>
    <t>brs3_human</t>
  </si>
  <si>
    <t>BRS3</t>
  </si>
  <si>
    <t>P32247</t>
  </si>
  <si>
    <t>ENST00000218316</t>
  </si>
  <si>
    <t>ENSG00000102195</t>
  </si>
  <si>
    <t>mtr1l_human</t>
  </si>
  <si>
    <t>GPR50</t>
  </si>
  <si>
    <t>Q13585</t>
  </si>
  <si>
    <t>ENST00000369951</t>
  </si>
  <si>
    <t>ENSG00000102076</t>
  </si>
  <si>
    <t>opsr_human</t>
  </si>
  <si>
    <t>OPN1LW</t>
  </si>
  <si>
    <t>P04000</t>
  </si>
  <si>
    <t>ENST00000217270</t>
  </si>
  <si>
    <t>ENSG00000101292</t>
  </si>
  <si>
    <t>pkr2_human</t>
  </si>
  <si>
    <t>PROKR2</t>
  </si>
  <si>
    <t>Q8NFJ6</t>
  </si>
  <si>
    <t>ENST00000370501</t>
  </si>
  <si>
    <t>ENSG00000101188</t>
  </si>
  <si>
    <t>ntr1_human</t>
  </si>
  <si>
    <t>NTSR1</t>
  </si>
  <si>
    <t>P30989</t>
  </si>
  <si>
    <t>ENST00000216629</t>
  </si>
  <si>
    <t>ENSG00000100739</t>
  </si>
  <si>
    <t>BDKRB1</t>
  </si>
  <si>
    <t>P46663</t>
  </si>
  <si>
    <t>ENST00000019103</t>
  </si>
  <si>
    <t>ENSG00000080293</t>
  </si>
  <si>
    <t>SCTR</t>
  </si>
  <si>
    <t>P47872</t>
  </si>
  <si>
    <t>ENST00000171757</t>
  </si>
  <si>
    <t>ENSG00000078589</t>
  </si>
  <si>
    <t>p2y10_human</t>
  </si>
  <si>
    <t>P2RY10</t>
  </si>
  <si>
    <t>O00398</t>
  </si>
  <si>
    <t>ENST00000373306</t>
  </si>
  <si>
    <t>ENSG00000075073</t>
  </si>
  <si>
    <t>nk2r_human</t>
  </si>
  <si>
    <t>TACR2</t>
  </si>
  <si>
    <t>P21452</t>
  </si>
  <si>
    <t>ENST00000262441</t>
  </si>
  <si>
    <t>ENSG00000065325</t>
  </si>
  <si>
    <t>GLP2R</t>
  </si>
  <si>
    <t>O95838</t>
  </si>
  <si>
    <t>ENST00000392370</t>
  </si>
  <si>
    <t>ENSG00000064989</t>
  </si>
  <si>
    <t>calrl_human</t>
  </si>
  <si>
    <t>CALCRL</t>
  </si>
  <si>
    <t>Q16602</t>
  </si>
  <si>
    <t>ENST00000586703</t>
  </si>
  <si>
    <t>ENSG00000064547</t>
  </si>
  <si>
    <t>lpar2_human</t>
  </si>
  <si>
    <t>LPAR2</t>
  </si>
  <si>
    <t>Q9HBW0</t>
  </si>
  <si>
    <t>ENST00000164024</t>
  </si>
  <si>
    <t>ENSG00000008300</t>
  </si>
  <si>
    <t>celr3_human</t>
  </si>
  <si>
    <t>CELSR3</t>
  </si>
  <si>
    <t>Q9NYQ7</t>
  </si>
  <si>
    <t>ENST00000590918</t>
  </si>
  <si>
    <t>ENSG00000010310</t>
  </si>
  <si>
    <t>gipr_human</t>
  </si>
  <si>
    <t>GIPR</t>
  </si>
  <si>
    <t>P48546</t>
  </si>
  <si>
    <t>ENST00000568909</t>
  </si>
  <si>
    <t>ENSG00000205336</t>
  </si>
  <si>
    <t>agrg1_human</t>
  </si>
  <si>
    <t>GPR56</t>
  </si>
  <si>
    <t>Q9Y653</t>
  </si>
  <si>
    <t>ENST00000561100</t>
  </si>
  <si>
    <t>ENSG00000166073</t>
  </si>
  <si>
    <t>gp176_human</t>
  </si>
  <si>
    <t>GPR176</t>
  </si>
  <si>
    <t>Q14439</t>
  </si>
  <si>
    <t>ENST00000555147</t>
  </si>
  <si>
    <t>ENSG00000258839</t>
  </si>
  <si>
    <t>mshr_human</t>
  </si>
  <si>
    <t>MC1R</t>
  </si>
  <si>
    <t>Q01726</t>
  </si>
  <si>
    <t>TUBB3</t>
  </si>
  <si>
    <t>ENST00000538487</t>
  </si>
  <si>
    <t>ENSG00000124493</t>
  </si>
  <si>
    <t>grm4_human</t>
  </si>
  <si>
    <t>GRM4</t>
  </si>
  <si>
    <t>Q14833</t>
  </si>
  <si>
    <t>ENST00000531499</t>
  </si>
  <si>
    <t>ENSG00000119714</t>
  </si>
  <si>
    <t>ogr1_human</t>
  </si>
  <si>
    <t>GPR68</t>
  </si>
  <si>
    <t>Q15743</t>
  </si>
  <si>
    <t>ENST00000528054</t>
  </si>
  <si>
    <t>ENSG00000213906</t>
  </si>
  <si>
    <t>lt4r2_human</t>
  </si>
  <si>
    <t>LTB4R2</t>
  </si>
  <si>
    <t>Q9NPC1</t>
  </si>
  <si>
    <t>ENST00000522566</t>
  </si>
  <si>
    <t>ENSG00000164930</t>
  </si>
  <si>
    <t>fzd6_human</t>
  </si>
  <si>
    <t>FZD6</t>
  </si>
  <si>
    <t>O60353</t>
  </si>
  <si>
    <t>ENST00000517894</t>
  </si>
  <si>
    <t>ENSG00000181790</t>
  </si>
  <si>
    <t>bai1_human</t>
  </si>
  <si>
    <t>BAI1</t>
  </si>
  <si>
    <t>O14514</t>
  </si>
  <si>
    <t>ENST00000471646</t>
  </si>
  <si>
    <t>ENSG00000106113</t>
  </si>
  <si>
    <t>crfr2_human</t>
  </si>
  <si>
    <t>CRHR2</t>
  </si>
  <si>
    <t>Q13324</t>
  </si>
  <si>
    <t>ENST00000467482</t>
  </si>
  <si>
    <t>ENSG00000101850</t>
  </si>
  <si>
    <t>gp143_human</t>
  </si>
  <si>
    <t>GPR143</t>
  </si>
  <si>
    <t>P51810</t>
  </si>
  <si>
    <t>ENST00000450633</t>
  </si>
  <si>
    <t>ENSG00000163870</t>
  </si>
  <si>
    <t>tpra1_human</t>
  </si>
  <si>
    <t>TPRA1</t>
  </si>
  <si>
    <t>Q86W33</t>
  </si>
  <si>
    <t>ENST00000449590</t>
  </si>
  <si>
    <t>ENSG00000160801</t>
  </si>
  <si>
    <t>PTH1R</t>
  </si>
  <si>
    <t>Q03431</t>
  </si>
  <si>
    <t>ENST00000412232</t>
  </si>
  <si>
    <t>ENSG00000020181</t>
  </si>
  <si>
    <t>agra2_human</t>
  </si>
  <si>
    <t>GPR124</t>
  </si>
  <si>
    <t>Q96PE1</t>
  </si>
  <si>
    <t>ENST00000405460</t>
  </si>
  <si>
    <t>ENSG00000164199</t>
  </si>
  <si>
    <t>gpr98_human</t>
  </si>
  <si>
    <t>GPR98</t>
  </si>
  <si>
    <t>Q8WXG9</t>
  </si>
  <si>
    <t>ENST00000400888</t>
  </si>
  <si>
    <t>ENSG00000121807</t>
  </si>
  <si>
    <t>ccr2_human</t>
  </si>
  <si>
    <t>CCR2</t>
  </si>
  <si>
    <t>P41597</t>
  </si>
  <si>
    <t>ENST00000400723</t>
  </si>
  <si>
    <t>ENSG00000215644</t>
  </si>
  <si>
    <t>GCGR</t>
  </si>
  <si>
    <t>P47871</t>
  </si>
  <si>
    <t>ENST00000399220</t>
  </si>
  <si>
    <t>ENSG00000168329</t>
  </si>
  <si>
    <t>cx3c1_human</t>
  </si>
  <si>
    <t>CX3CR1</t>
  </si>
  <si>
    <t>P49238</t>
  </si>
  <si>
    <t>ENST00000399036</t>
  </si>
  <si>
    <t>ENSG00000121797</t>
  </si>
  <si>
    <t>ccrl2_human</t>
  </si>
  <si>
    <t>CCRL2</t>
  </si>
  <si>
    <t>O00421</t>
  </si>
  <si>
    <t>ENST00000394427</t>
  </si>
  <si>
    <t>ENSG00000186867</t>
  </si>
  <si>
    <t>qrfpr_human</t>
  </si>
  <si>
    <t>QRFPR</t>
  </si>
  <si>
    <t>Q96P65</t>
  </si>
  <si>
    <t>ENST00000392607</t>
  </si>
  <si>
    <t>ENSG00000197177</t>
  </si>
  <si>
    <t>agra1_human</t>
  </si>
  <si>
    <t>GPR123</t>
  </si>
  <si>
    <t>Q86SQ6</t>
  </si>
  <si>
    <t>ENST00000389832</t>
  </si>
  <si>
    <t>ENSG00000184350</t>
  </si>
  <si>
    <t>mrgre_human</t>
  </si>
  <si>
    <t>MRGPRE</t>
  </si>
  <si>
    <t>Q86SM8</t>
  </si>
  <si>
    <t>ENST00000383673</t>
  </si>
  <si>
    <t>ENSG00000151577</t>
  </si>
  <si>
    <t>DRD3</t>
  </si>
  <si>
    <t>P35462</t>
  </si>
  <si>
    <t>ENST00000378688</t>
  </si>
  <si>
    <t>ENSG00000102468</t>
  </si>
  <si>
    <t>HTR2A</t>
  </si>
  <si>
    <t>P28223</t>
  </si>
  <si>
    <t>ENST00000375190</t>
  </si>
  <si>
    <t>ENSG00000006638</t>
  </si>
  <si>
    <t>TBXA2R</t>
  </si>
  <si>
    <t>P21731</t>
  </si>
  <si>
    <t>ENST00000374431</t>
  </si>
  <si>
    <t>ENSG00000198121</t>
  </si>
  <si>
    <t>lpar1_human</t>
  </si>
  <si>
    <t>LPAR1</t>
  </si>
  <si>
    <t>Q92633</t>
  </si>
  <si>
    <t>ENST00000373706</t>
  </si>
  <si>
    <t>ENSG00000121764</t>
  </si>
  <si>
    <t>HCRTR1</t>
  </si>
  <si>
    <t>O43613</t>
  </si>
  <si>
    <t>ENST00000373693</t>
  </si>
  <si>
    <t>ENSG00000186810</t>
  </si>
  <si>
    <t>cxcr3_human</t>
  </si>
  <si>
    <t>CXCR3</t>
  </si>
  <si>
    <t>P49682</t>
  </si>
  <si>
    <t>ENST00000373658</t>
  </si>
  <si>
    <t>ENSG00000121753</t>
  </si>
  <si>
    <t>agrb2_human</t>
  </si>
  <si>
    <t>BAI2</t>
  </si>
  <si>
    <t>O60241</t>
  </si>
  <si>
    <t>ENST00000371253</t>
  </si>
  <si>
    <t>ENSG00000153292</t>
  </si>
  <si>
    <t>agrf1_human</t>
  </si>
  <si>
    <t>GPR110</t>
  </si>
  <si>
    <t>Q5T601</t>
  </si>
  <si>
    <t>ENST00000370931</t>
  </si>
  <si>
    <t>ENSG00000050628</t>
  </si>
  <si>
    <t>PTGER3</t>
  </si>
  <si>
    <t>P43115</t>
  </si>
  <si>
    <t>ENST00000370758</t>
  </si>
  <si>
    <t>ENSG00000122420</t>
  </si>
  <si>
    <t>PTGFR</t>
  </si>
  <si>
    <t>P43088</t>
  </si>
  <si>
    <t>ENST00000370728</t>
  </si>
  <si>
    <t>ENSG00000117114</t>
  </si>
  <si>
    <t>agrl2_human</t>
  </si>
  <si>
    <t>LPHN2</t>
  </si>
  <si>
    <t>O95490</t>
  </si>
  <si>
    <t>ENST00000370598</t>
  </si>
  <si>
    <t>ENSG00000135298</t>
  </si>
  <si>
    <t>agrb3_human</t>
  </si>
  <si>
    <t>BAI3</t>
  </si>
  <si>
    <t>O60242</t>
  </si>
  <si>
    <t>ENST00000369501</t>
  </si>
  <si>
    <t>ENSG00000118432</t>
  </si>
  <si>
    <t>CNR1</t>
  </si>
  <si>
    <t>P21554</t>
  </si>
  <si>
    <t>ENST00000369295</t>
  </si>
  <si>
    <t>ENSG00000043591</t>
  </si>
  <si>
    <t>ADRB1</t>
  </si>
  <si>
    <t>P08588</t>
  </si>
  <si>
    <t>ENST00000368122</t>
  </si>
  <si>
    <t>ENSG00000213088</t>
  </si>
  <si>
    <t>ackr1_human</t>
  </si>
  <si>
    <t>DARC</t>
  </si>
  <si>
    <t>Q16570</t>
  </si>
  <si>
    <t>ENST00000367838</t>
  </si>
  <si>
    <t>ENSG00000143147</t>
  </si>
  <si>
    <t>gp161_human</t>
  </si>
  <si>
    <t>GPR161</t>
  </si>
  <si>
    <t>Q8N6U8</t>
  </si>
  <si>
    <t>ENST00000367278</t>
  </si>
  <si>
    <t>ENSG00000133067</t>
  </si>
  <si>
    <t>lgr6_human</t>
  </si>
  <si>
    <t>LGR6</t>
  </si>
  <si>
    <t>Q9HBX8</t>
  </si>
  <si>
    <t>ENST00000366554</t>
  </si>
  <si>
    <t>ENSG00000054277</t>
  </si>
  <si>
    <t>opn3_human</t>
  </si>
  <si>
    <t>OPN3</t>
  </si>
  <si>
    <t>Q9H1Y3</t>
  </si>
  <si>
    <t>ENST00000361669</t>
  </si>
  <si>
    <t>ENSG00000198822</t>
  </si>
  <si>
    <t>grm3_human</t>
  </si>
  <si>
    <t>GRM3</t>
  </si>
  <si>
    <t>Q14832</t>
  </si>
  <si>
    <t>ENST00000360581</t>
  </si>
  <si>
    <t>ENSG00000187258</t>
  </si>
  <si>
    <t>npsr1_human</t>
  </si>
  <si>
    <t>NPSR1</t>
  </si>
  <si>
    <t>Q6W5P4</t>
  </si>
  <si>
    <t>ENST00000358927</t>
  </si>
  <si>
    <t>ENSG00000126895</t>
  </si>
  <si>
    <t>AVPR2</t>
  </si>
  <si>
    <t>P30518</t>
  </si>
  <si>
    <t>ENST00000357716</t>
  </si>
  <si>
    <t>ENSG00000196277</t>
  </si>
  <si>
    <t>grm7_human</t>
  </si>
  <si>
    <t>GRM7</t>
  </si>
  <si>
    <t>Q14831</t>
  </si>
  <si>
    <t>ENST00000357632</t>
  </si>
  <si>
    <t>ENSG00000173585</t>
  </si>
  <si>
    <t>ccr9_human</t>
  </si>
  <si>
    <t>CCR9</t>
  </si>
  <si>
    <t>P51686</t>
  </si>
  <si>
    <t>ENST00000357422</t>
  </si>
  <si>
    <t>ENSG00000183625</t>
  </si>
  <si>
    <t>ccr3_human</t>
  </si>
  <si>
    <t>CCR3</t>
  </si>
  <si>
    <t>P51677</t>
  </si>
  <si>
    <t>ENST00000340177</t>
  </si>
  <si>
    <t>ENSG00000101180</t>
  </si>
  <si>
    <t>HRH3</t>
  </si>
  <si>
    <t>Q9Y5N1</t>
  </si>
  <si>
    <t>ENST00000339582</t>
  </si>
  <si>
    <t>ENSG00000179603</t>
  </si>
  <si>
    <t>grm8_human</t>
  </si>
  <si>
    <t>GRM8</t>
  </si>
  <si>
    <t>O00222</t>
  </si>
  <si>
    <t>ENST00000336152</t>
  </si>
  <si>
    <t>ENSG00000148680</t>
  </si>
  <si>
    <t>HTR7</t>
  </si>
  <si>
    <t>P34969</t>
  </si>
  <si>
    <t>ENST00000335666</t>
  </si>
  <si>
    <t>ENSG00000257008</t>
  </si>
  <si>
    <t>gp142_human</t>
  </si>
  <si>
    <t>GPR142</t>
  </si>
  <si>
    <t>Q7Z601</t>
  </si>
  <si>
    <t>ENST00000334619</t>
  </si>
  <si>
    <t>ENSG00000110148</t>
  </si>
  <si>
    <t>CCKBR</t>
  </si>
  <si>
    <t>P32239</t>
  </si>
  <si>
    <t>ENST00000334304</t>
  </si>
  <si>
    <t>ENSG00000152990</t>
  </si>
  <si>
    <t>agra3_human</t>
  </si>
  <si>
    <t>GPR125</t>
  </si>
  <si>
    <t>Q8IWK6</t>
  </si>
  <si>
    <t>ENST00000333430</t>
  </si>
  <si>
    <t>ENSG00000180739</t>
  </si>
  <si>
    <t>S1PR5</t>
  </si>
  <si>
    <t>Q9H228</t>
  </si>
  <si>
    <t>ENST00000330055</t>
  </si>
  <si>
    <t>ENSG00000184160</t>
  </si>
  <si>
    <t>ADRA2C</t>
  </si>
  <si>
    <t>P18825</t>
  </si>
  <si>
    <t>ENST00000329797</t>
  </si>
  <si>
    <t>ENSG00000183484</t>
  </si>
  <si>
    <t>gp132_human</t>
  </si>
  <si>
    <t>GPR132</t>
  </si>
  <si>
    <t>Q9UNW8</t>
  </si>
  <si>
    <t>ENST00000327753</t>
  </si>
  <si>
    <t>ENSG00000153294</t>
  </si>
  <si>
    <t>agrf4_human</t>
  </si>
  <si>
    <t>GPR115</t>
  </si>
  <si>
    <t>Q8IZF3</t>
  </si>
  <si>
    <t>ENST00000326306</t>
  </si>
  <si>
    <t>ENSG00000179934</t>
  </si>
  <si>
    <t>ccr8_human</t>
  </si>
  <si>
    <t>CCR8</t>
  </si>
  <si>
    <t>P51685</t>
  </si>
  <si>
    <t>ENST00000326139</t>
  </si>
  <si>
    <t>ENSG00000106128</t>
  </si>
  <si>
    <t>GHRHR</t>
  </si>
  <si>
    <t>Q02643</t>
  </si>
  <si>
    <t>ENST00000325123</t>
  </si>
  <si>
    <t>ENSG00000114812</t>
  </si>
  <si>
    <t>vipr1_human</t>
  </si>
  <si>
    <t>VIPR1</t>
  </si>
  <si>
    <t>P32241</t>
  </si>
  <si>
    <t>ENST00000324300</t>
  </si>
  <si>
    <t>ENSG00000151617</t>
  </si>
  <si>
    <t>EDNRA</t>
  </si>
  <si>
    <t>P25101</t>
  </si>
  <si>
    <t>ENST00000319838</t>
  </si>
  <si>
    <t>ENSG00000178623</t>
  </si>
  <si>
    <t>GPR35</t>
  </si>
  <si>
    <t>Q9HC97</t>
  </si>
  <si>
    <t>ENST00000319211</t>
  </si>
  <si>
    <t>ENSG00000181104</t>
  </si>
  <si>
    <t>F2R</t>
  </si>
  <si>
    <t>P25116</t>
  </si>
  <si>
    <t>ENST00000315576</t>
  </si>
  <si>
    <t>ENSG00000127507</t>
  </si>
  <si>
    <t>agre2_human</t>
  </si>
  <si>
    <t>EMR2</t>
  </si>
  <si>
    <t>Q9UHX3</t>
  </si>
  <si>
    <t>ENST00000312053</t>
  </si>
  <si>
    <t>ENSG00000174837</t>
  </si>
  <si>
    <t>agre1_human</t>
  </si>
  <si>
    <t>EMR1</t>
  </si>
  <si>
    <t>Q14246</t>
  </si>
  <si>
    <t>ENST00000311519</t>
  </si>
  <si>
    <t>ENSG00000173567</t>
  </si>
  <si>
    <t>agrf3_human</t>
  </si>
  <si>
    <t>GPR113</t>
  </si>
  <si>
    <t>Q8IZF5</t>
  </si>
  <si>
    <t>ENST00000311268</t>
  </si>
  <si>
    <t>ENSG00000250510</t>
  </si>
  <si>
    <t>gp162_human</t>
  </si>
  <si>
    <t>GPR162</t>
  </si>
  <si>
    <t>Q16538</t>
  </si>
  <si>
    <t>ENST00000309099</t>
  </si>
  <si>
    <t>ENSG00000172935</t>
  </si>
  <si>
    <t>mrgrf_human</t>
  </si>
  <si>
    <t>MRGPRF</t>
  </si>
  <si>
    <t>Q96AM1</t>
  </si>
  <si>
    <t>ENST00000307765</t>
  </si>
  <si>
    <t>ENSG00000171509</t>
  </si>
  <si>
    <t>rxfp1_human</t>
  </si>
  <si>
    <t>RXFP1</t>
  </si>
  <si>
    <t>Q9HBX9</t>
  </si>
  <si>
    <t>ENST00000305447</t>
  </si>
  <si>
    <t>ENSG00000168959</t>
  </si>
  <si>
    <t>GRM5</t>
  </si>
  <si>
    <t>P41594</t>
  </si>
  <si>
    <t>ENST00000304166</t>
  </si>
  <si>
    <t>ENSG00000078549</t>
  </si>
  <si>
    <t>pacr_human</t>
  </si>
  <si>
    <t>ADCYAP1R1</t>
  </si>
  <si>
    <t>P41586</t>
  </si>
  <si>
    <t>ENST00000300571</t>
  </si>
  <si>
    <t>ENSG00000167191</t>
  </si>
  <si>
    <t>gpc5b_human</t>
  </si>
  <si>
    <t>GPRC5B</t>
  </si>
  <si>
    <t>Q9NZH0</t>
  </si>
  <si>
    <t>ENST00000299178</t>
  </si>
  <si>
    <t>ENSG00000166148</t>
  </si>
  <si>
    <t>AVPR1A</t>
  </si>
  <si>
    <t>P37288</t>
  </si>
  <si>
    <t>ENST00000296862</t>
  </si>
  <si>
    <t>ENSG00000164393</t>
  </si>
  <si>
    <t>agrf2_human</t>
  </si>
  <si>
    <t>GPR111</t>
  </si>
  <si>
    <t>Q8IZF7</t>
  </si>
  <si>
    <t>ENST00000296677</t>
  </si>
  <si>
    <t>ENSG00000164251</t>
  </si>
  <si>
    <t>par2_human</t>
  </si>
  <si>
    <t>F2RL1</t>
  </si>
  <si>
    <t>P55085</t>
  </si>
  <si>
    <t>ENST00000296154</t>
  </si>
  <si>
    <t>ENSG00000036828</t>
  </si>
  <si>
    <t>CASR</t>
  </si>
  <si>
    <t>P41180</t>
  </si>
  <si>
    <t>ENST00000293897</t>
  </si>
  <si>
    <t>ENSG00000162009</t>
  </si>
  <si>
    <t>SSTR5</t>
  </si>
  <si>
    <t>P35346</t>
  </si>
  <si>
    <t>ENST00000291294</t>
  </si>
  <si>
    <t>ENSG00000160013</t>
  </si>
  <si>
    <t>PTGIR</t>
  </si>
  <si>
    <t>P43119</t>
  </si>
  <si>
    <t>ENST00000282753</t>
  </si>
  <si>
    <t>ENSG00000152822</t>
  </si>
  <si>
    <t>grm1_human</t>
  </si>
  <si>
    <t>GRM1</t>
  </si>
  <si>
    <t>Q13255</t>
  </si>
  <si>
    <t>ENST00000276393</t>
  </si>
  <si>
    <t>ENSG00000120907</t>
  </si>
  <si>
    <t>ADRA1A</t>
  </si>
  <si>
    <t>P35348</t>
  </si>
  <si>
    <t>ENST00000276198</t>
  </si>
  <si>
    <t>ENSG00000147246</t>
  </si>
  <si>
    <t>HTR2C</t>
  </si>
  <si>
    <t>P28335</t>
  </si>
  <si>
    <t>ENST00000275169</t>
  </si>
  <si>
    <t>ENSG00000146360</t>
  </si>
  <si>
    <t>gpr6_human</t>
  </si>
  <si>
    <t>GPR6</t>
  </si>
  <si>
    <t>P46095</t>
  </si>
  <si>
    <t>ENST00000265572</t>
  </si>
  <si>
    <t>ENSG00000082556</t>
  </si>
  <si>
    <t>OPRK1</t>
  </si>
  <si>
    <t>P41145</t>
  </si>
  <si>
    <t>ENST00000265417</t>
  </si>
  <si>
    <t>ENSG00000069122</t>
  </si>
  <si>
    <t>agrf5_human</t>
  </si>
  <si>
    <t>GPR116</t>
  </si>
  <si>
    <t>Q8IZF2</t>
  </si>
  <si>
    <t>ENST00000262738</t>
  </si>
  <si>
    <t>ENSG00000075275</t>
  </si>
  <si>
    <t>celr1_human</t>
  </si>
  <si>
    <t>CELSR1</t>
  </si>
  <si>
    <t>Q9NYQ6</t>
  </si>
  <si>
    <t>ENST00000262178</t>
  </si>
  <si>
    <t>ENSG00000106018</t>
  </si>
  <si>
    <t>vipr2_human</t>
  </si>
  <si>
    <t>VIPR2</t>
  </si>
  <si>
    <t>P41587</t>
  </si>
  <si>
    <t>ENST00000261654</t>
  </si>
  <si>
    <t>ENSG00000111452</t>
  </si>
  <si>
    <t>agrd1_human</t>
  </si>
  <si>
    <t>GPR133</t>
  </si>
  <si>
    <t>Q6QNK2</t>
  </si>
  <si>
    <t>ENST00000257068</t>
  </si>
  <si>
    <t>ENSG00000134640</t>
  </si>
  <si>
    <t>MTNR1B</t>
  </si>
  <si>
    <t>P49286</t>
  </si>
  <si>
    <t>ENST00000253673</t>
  </si>
  <si>
    <t>ENSG00000131355</t>
  </si>
  <si>
    <t>agre3_human</t>
  </si>
  <si>
    <t>EMR3</t>
  </si>
  <si>
    <t>Q9BY15</t>
  </si>
  <si>
    <t>ENST00000248076</t>
  </si>
  <si>
    <t>ENSG00000127533</t>
  </si>
  <si>
    <t>par4_human</t>
  </si>
  <si>
    <t>F2RL3</t>
  </si>
  <si>
    <t>Q96RI0</t>
  </si>
  <si>
    <t>ENST00000241891</t>
  </si>
  <si>
    <t>ENSG00000122375</t>
  </si>
  <si>
    <t>opn4_human</t>
  </si>
  <si>
    <t>OPN4</t>
  </si>
  <si>
    <t>Q9UHM6</t>
  </si>
  <si>
    <t>ENST00000241393</t>
  </si>
  <si>
    <t>ENSG00000121966</t>
  </si>
  <si>
    <t>CXCR4</t>
  </si>
  <si>
    <t>P61073</t>
  </si>
  <si>
    <t>ENST00000241256</t>
  </si>
  <si>
    <t>ENSG00000121853</t>
  </si>
  <si>
    <t>ghsr_human</t>
  </si>
  <si>
    <t>GHSR</t>
  </si>
  <si>
    <t>Q92847</t>
  </si>
  <si>
    <t>ENST00000234371</t>
  </si>
  <si>
    <t>ENSG00000116014</t>
  </si>
  <si>
    <t>kissr_human</t>
  </si>
  <si>
    <t>KISS1R</t>
  </si>
  <si>
    <t>Q969F8</t>
  </si>
  <si>
    <t>ENST00000231683</t>
  </si>
  <si>
    <t>ENSG00000113749</t>
  </si>
  <si>
    <t>HRH2</t>
  </si>
  <si>
    <t>P25021</t>
  </si>
  <si>
    <t>ENST00000229030</t>
  </si>
  <si>
    <t>ENSG00000111432</t>
  </si>
  <si>
    <t>fzd10_human</t>
  </si>
  <si>
    <t>FZD10</t>
  </si>
  <si>
    <t>Q9ULW2</t>
  </si>
  <si>
    <t>ENST00000228887</t>
  </si>
  <si>
    <t>ENSG00000111291</t>
  </si>
  <si>
    <t>gpc5d_human</t>
  </si>
  <si>
    <t>GPRC5D</t>
  </si>
  <si>
    <t>Q9NZD1</t>
  </si>
  <si>
    <t>ENST00000226413</t>
  </si>
  <si>
    <t>ENSG00000109163</t>
  </si>
  <si>
    <t>GNRHR</t>
  </si>
  <si>
    <t>P30968</t>
  </si>
  <si>
    <t>ENST00000218721</t>
  </si>
  <si>
    <t>ENSG00000102539</t>
  </si>
  <si>
    <t>mtlr_human</t>
  </si>
  <si>
    <t>MLNR</t>
  </si>
  <si>
    <t>O43193</t>
  </si>
  <si>
    <t>ENST00000014914</t>
  </si>
  <si>
    <t>ENSG00000013588</t>
  </si>
  <si>
    <t>rai3_human</t>
  </si>
  <si>
    <t>GPRC5A</t>
  </si>
  <si>
    <t>Q8NFJ5</t>
  </si>
  <si>
    <t>ENST00000314537</t>
  </si>
  <si>
    <t>ENSG00000120088</t>
  </si>
  <si>
    <t>CRHR1</t>
  </si>
  <si>
    <t>P34998</t>
  </si>
  <si>
    <t>ENST00000230173</t>
  </si>
  <si>
    <t>ENSG00000112414</t>
  </si>
  <si>
    <t>gp126_human</t>
  </si>
  <si>
    <t>GPR126</t>
  </si>
  <si>
    <t>Q86SQ4</t>
  </si>
  <si>
    <t>ENST00000229768</t>
  </si>
  <si>
    <t>ENSG00000112038</t>
  </si>
  <si>
    <t>OPRM1</t>
  </si>
  <si>
    <t>P35372</t>
  </si>
  <si>
    <t>ENST00000340736</t>
  </si>
  <si>
    <t>ENSG00000072071</t>
  </si>
  <si>
    <t>agrl1_human</t>
  </si>
  <si>
    <t>LPHN1</t>
  </si>
  <si>
    <t>O94910</t>
  </si>
  <si>
    <t>ENST00000333172</t>
  </si>
  <si>
    <t>ENSG00000173662</t>
  </si>
  <si>
    <t>ts1r1_human</t>
  </si>
  <si>
    <t>TAS1R1</t>
  </si>
  <si>
    <t>Q7RTX1</t>
  </si>
  <si>
    <t>ENST00000308744</t>
  </si>
  <si>
    <t>ENSG00000056291</t>
  </si>
  <si>
    <t>npff2_human</t>
  </si>
  <si>
    <t>NPFFR2</t>
  </si>
  <si>
    <t>Q9Y5X5</t>
  </si>
  <si>
    <t>ENST00000541158</t>
  </si>
  <si>
    <t>ENSG00000165409</t>
  </si>
  <si>
    <t>TSHR</t>
  </si>
  <si>
    <t>P16473</t>
  </si>
  <si>
    <t>ENST00000406846</t>
  </si>
  <si>
    <t>ENSG00000170820</t>
  </si>
  <si>
    <t>FSHR</t>
  </si>
  <si>
    <t>P23945</t>
  </si>
  <si>
    <t>ENST00000359558</t>
  </si>
  <si>
    <t>ENSG00000004948</t>
  </si>
  <si>
    <t>CALCR</t>
  </si>
  <si>
    <t>P30988</t>
  </si>
  <si>
    <t>ENST00000176183</t>
  </si>
  <si>
    <t>ENSG00000069696</t>
  </si>
  <si>
    <t>DRD4</t>
  </si>
  <si>
    <t>P21917</t>
  </si>
  <si>
    <t>ENST00000521530</t>
  </si>
  <si>
    <t>ENSG00000164270</t>
  </si>
  <si>
    <t>HTR4</t>
  </si>
  <si>
    <t>Q13639</t>
  </si>
  <si>
    <t>ENST00000334286</t>
  </si>
  <si>
    <t>ENSG00000136160</t>
  </si>
  <si>
    <t>EDNRB</t>
  </si>
  <si>
    <t>P24530</t>
  </si>
  <si>
    <t>ENST00000313074</t>
  </si>
  <si>
    <t>ENSG00000173264</t>
  </si>
  <si>
    <t>g137a_human</t>
  </si>
  <si>
    <t>GPR137</t>
  </si>
  <si>
    <t>Q96N19</t>
  </si>
  <si>
    <t>ENST00000514591</t>
  </si>
  <si>
    <t>ENSG00000150471</t>
  </si>
  <si>
    <t>agrl3_human</t>
  </si>
  <si>
    <t>LPHN3</t>
  </si>
  <si>
    <t>Q9HAR2</t>
  </si>
  <si>
    <t>ENST00000392629</t>
  </si>
  <si>
    <t>ENSG00000170412</t>
  </si>
  <si>
    <t>gpc5c_human</t>
  </si>
  <si>
    <t>GPRC5C</t>
  </si>
  <si>
    <t>Q9NQ84</t>
  </si>
  <si>
    <t>ENST00000506868</t>
  </si>
  <si>
    <t>ENSG00000212126</t>
  </si>
  <si>
    <t>t2r50_human</t>
  </si>
  <si>
    <t>TAS2R50</t>
  </si>
  <si>
    <t>P59544</t>
  </si>
  <si>
    <t>ENST00000377127</t>
  </si>
  <si>
    <t>ENSG00000204687</t>
  </si>
  <si>
    <t>mas1l_human</t>
  </si>
  <si>
    <t>MAS1L</t>
  </si>
  <si>
    <t>P35410</t>
  </si>
  <si>
    <t>ENST00000333493</t>
  </si>
  <si>
    <t>ENSG00000182885</t>
  </si>
  <si>
    <t>agrg3_human</t>
  </si>
  <si>
    <t>GPR97</t>
  </si>
  <si>
    <t>Q86Y34</t>
  </si>
  <si>
    <t>ENST00000369935</t>
  </si>
  <si>
    <t>ENSG00000147380</t>
  </si>
  <si>
    <t>opsg_human</t>
  </si>
  <si>
    <t>OPN1MW</t>
  </si>
  <si>
    <t>P04001</t>
  </si>
  <si>
    <t>ENST00000337539</t>
  </si>
  <si>
    <t>ENSG00000128271</t>
  </si>
  <si>
    <t>ADORA2A</t>
  </si>
  <si>
    <t>P29274</t>
  </si>
  <si>
    <t>ENST00000409345</t>
  </si>
  <si>
    <t>ENSG00000222040</t>
  </si>
  <si>
    <t>ADRA2B</t>
  </si>
  <si>
    <t>P18089</t>
  </si>
  <si>
    <t>ENST00000328544</t>
  </si>
  <si>
    <t>ENSG00000183473</t>
  </si>
  <si>
    <t>SSTR3</t>
  </si>
  <si>
    <t>P32745</t>
  </si>
  <si>
    <t>ENST00000280155</t>
  </si>
  <si>
    <t>ENSG00000150594</t>
  </si>
  <si>
    <t>ADRA2A</t>
  </si>
  <si>
    <t>P08913</t>
  </si>
  <si>
    <t>ENST00000242786</t>
  </si>
  <si>
    <t>ENSG00000123146</t>
  </si>
  <si>
    <t>cd97_human</t>
  </si>
  <si>
    <t>CD97</t>
  </si>
  <si>
    <t>P48960</t>
  </si>
  <si>
    <t>ENST00000342292</t>
  </si>
  <si>
    <t>ENSG00000188888</t>
  </si>
  <si>
    <t>gp179_human</t>
  </si>
  <si>
    <t>GPR179</t>
  </si>
  <si>
    <t>Q6PRD1</t>
  </si>
  <si>
    <t>ENST00000241356</t>
  </si>
  <si>
    <t>ENSG00000121933</t>
  </si>
  <si>
    <t>ADORA3</t>
  </si>
  <si>
    <t>P0DMS8</t>
  </si>
  <si>
    <t>Number of affected individuals and fraction of mutations in known functional sites in GPCR drug targets; ID map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i/>
      <sz val="14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5D9F1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" fillId="0" borderId="0"/>
  </cellStyleXfs>
  <cellXfs count="31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0" fontId="4" fillId="2" borderId="0" xfId="0" applyFont="1" applyFill="1"/>
    <xf numFmtId="0" fontId="3" fillId="2" borderId="0" xfId="0" applyFont="1" applyFill="1"/>
    <xf numFmtId="0" fontId="5" fillId="2" borderId="0" xfId="0" applyFont="1" applyFill="1"/>
    <xf numFmtId="0" fontId="6" fillId="2" borderId="0" xfId="0" applyFont="1" applyFill="1"/>
    <xf numFmtId="0" fontId="7" fillId="2" borderId="0" xfId="0" applyFont="1" applyFill="1"/>
    <xf numFmtId="0" fontId="8" fillId="2" borderId="0" xfId="0" applyFont="1" applyFill="1"/>
    <xf numFmtId="0" fontId="11" fillId="0" borderId="0" xfId="0" applyFont="1"/>
    <xf numFmtId="0" fontId="13" fillId="0" borderId="0" xfId="0" applyFont="1"/>
    <xf numFmtId="0" fontId="14" fillId="0" borderId="2" xfId="0" applyFont="1" applyBorder="1" applyAlignment="1">
      <alignment horizontal="center" vertical="top"/>
    </xf>
    <xf numFmtId="164" fontId="13" fillId="0" borderId="0" xfId="0" applyNumberFormat="1" applyFont="1"/>
    <xf numFmtId="164" fontId="0" fillId="0" borderId="0" xfId="0" applyNumberFormat="1"/>
    <xf numFmtId="0" fontId="4" fillId="3" borderId="0" xfId="0" applyFont="1" applyFill="1"/>
    <xf numFmtId="0" fontId="3" fillId="3" borderId="0" xfId="0" applyFont="1" applyFill="1"/>
    <xf numFmtId="0" fontId="5" fillId="3" borderId="0" xfId="0" applyFont="1" applyFill="1"/>
    <xf numFmtId="0" fontId="6" fillId="3" borderId="0" xfId="0" applyFont="1" applyFill="1"/>
    <xf numFmtId="0" fontId="3" fillId="4" borderId="0" xfId="0" applyFont="1" applyFill="1"/>
    <xf numFmtId="0" fontId="7" fillId="3" borderId="0" xfId="0" applyFont="1" applyFill="1"/>
    <xf numFmtId="0" fontId="8" fillId="3" borderId="0" xfId="0" applyFont="1" applyFill="1"/>
    <xf numFmtId="0" fontId="4" fillId="5" borderId="0" xfId="0" applyFont="1" applyFill="1"/>
    <xf numFmtId="0" fontId="3" fillId="5" borderId="0" xfId="0" applyFont="1" applyFill="1"/>
    <xf numFmtId="0" fontId="5" fillId="5" borderId="0" xfId="0" applyFont="1" applyFill="1"/>
    <xf numFmtId="0" fontId="6" fillId="5" borderId="0" xfId="0" applyFont="1" applyFill="1"/>
    <xf numFmtId="0" fontId="3" fillId="6" borderId="0" xfId="0" applyFont="1" applyFill="1"/>
    <xf numFmtId="0" fontId="7" fillId="5" borderId="0" xfId="0" applyFont="1" applyFill="1"/>
    <xf numFmtId="0" fontId="8" fillId="5" borderId="0" xfId="0" applyFont="1" applyFill="1"/>
    <xf numFmtId="0" fontId="13" fillId="6" borderId="0" xfId="0" applyFont="1" applyFill="1"/>
    <xf numFmtId="0" fontId="15" fillId="0" borderId="0" xfId="3" applyFont="1"/>
    <xf numFmtId="0" fontId="1" fillId="0" borderId="0" xfId="3"/>
  </cellXfs>
  <cellStyles count="4">
    <cellStyle name="Followed Hyperlink" xfId="2" builtinId="9" hidden="1"/>
    <cellStyle name="Hyperlink" xfId="1" builtinId="8" hidden="1"/>
    <cellStyle name="Normal" xfId="0" builtinId="0"/>
    <cellStyle name="Normal 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connections" Target="connections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Supp7_TranscriptIDs_mapping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abSelected="1" workbookViewId="0">
      <selection activeCell="C6" sqref="C6"/>
    </sheetView>
  </sheetViews>
  <sheetFormatPr baseColWidth="10" defaultRowHeight="15" x14ac:dyDescent="0.2"/>
  <cols>
    <col min="3" max="3" width="29" customWidth="1"/>
    <col min="4" max="4" width="97.33203125" customWidth="1"/>
  </cols>
  <sheetData>
    <row r="1" spans="1:4" ht="19" x14ac:dyDescent="0.25">
      <c r="A1" s="9" t="s">
        <v>130</v>
      </c>
      <c r="B1" s="9"/>
      <c r="C1" s="9"/>
      <c r="D1" s="9" t="s">
        <v>2007</v>
      </c>
    </row>
    <row r="2" spans="1:4" ht="16" x14ac:dyDescent="0.2">
      <c r="A2" s="2"/>
      <c r="B2" s="2"/>
      <c r="C2" s="2"/>
      <c r="D2" s="2"/>
    </row>
    <row r="3" spans="1:4" ht="19" x14ac:dyDescent="0.25">
      <c r="A3" s="14"/>
      <c r="B3" s="15"/>
      <c r="C3" s="15"/>
      <c r="D3" s="15"/>
    </row>
    <row r="4" spans="1:4" ht="19" x14ac:dyDescent="0.25">
      <c r="A4" s="16" t="s">
        <v>3</v>
      </c>
      <c r="B4" s="16"/>
      <c r="C4" s="16"/>
      <c r="D4" s="17" t="s">
        <v>114</v>
      </c>
    </row>
    <row r="5" spans="1:4" ht="16" x14ac:dyDescent="0.2">
      <c r="A5" s="18"/>
      <c r="B5" s="19" t="s">
        <v>0</v>
      </c>
      <c r="C5" s="20" t="s">
        <v>2</v>
      </c>
      <c r="D5" s="15" t="s">
        <v>1</v>
      </c>
    </row>
    <row r="6" spans="1:4" ht="16" x14ac:dyDescent="0.2">
      <c r="A6" s="18"/>
      <c r="B6" s="19" t="s">
        <v>115</v>
      </c>
      <c r="C6" s="20" t="s">
        <v>112</v>
      </c>
      <c r="D6" s="17" t="s">
        <v>4</v>
      </c>
    </row>
    <row r="7" spans="1:4" ht="16" x14ac:dyDescent="0.2">
      <c r="A7" s="2"/>
    </row>
    <row r="8" spans="1:4" ht="19" x14ac:dyDescent="0.25">
      <c r="A8" s="9"/>
      <c r="B8" s="9"/>
      <c r="C8" s="9" t="s">
        <v>118</v>
      </c>
    </row>
    <row r="9" spans="1:4" ht="19" x14ac:dyDescent="0.25">
      <c r="A9" s="3"/>
      <c r="B9" s="4"/>
      <c r="C9" s="4"/>
      <c r="D9" s="4"/>
    </row>
    <row r="10" spans="1:4" ht="19" x14ac:dyDescent="0.25">
      <c r="A10" s="5" t="s">
        <v>126</v>
      </c>
      <c r="B10" s="5"/>
      <c r="C10" s="5"/>
      <c r="D10" s="6" t="s">
        <v>119</v>
      </c>
    </row>
    <row r="11" spans="1:4" ht="16" x14ac:dyDescent="0.2">
      <c r="A11" s="2"/>
      <c r="B11" s="7" t="s">
        <v>0</v>
      </c>
      <c r="C11" s="8" t="s">
        <v>2</v>
      </c>
      <c r="D11" s="4" t="s">
        <v>1</v>
      </c>
    </row>
    <row r="12" spans="1:4" ht="16" x14ac:dyDescent="0.2">
      <c r="A12" s="2"/>
      <c r="B12" s="7" t="s">
        <v>115</v>
      </c>
      <c r="C12" s="8" t="s">
        <v>116</v>
      </c>
      <c r="D12" s="6" t="s">
        <v>120</v>
      </c>
    </row>
    <row r="13" spans="1:4" ht="16" x14ac:dyDescent="0.2">
      <c r="A13" s="2"/>
      <c r="B13" s="7" t="s">
        <v>121</v>
      </c>
      <c r="C13" s="8" t="s">
        <v>117</v>
      </c>
      <c r="D13" s="6" t="s">
        <v>122</v>
      </c>
    </row>
    <row r="14" spans="1:4" ht="16" x14ac:dyDescent="0.2">
      <c r="A14" s="2"/>
    </row>
    <row r="15" spans="1:4" ht="19" x14ac:dyDescent="0.25">
      <c r="A15" s="3"/>
      <c r="B15" s="4"/>
      <c r="C15" s="4"/>
      <c r="D15" s="4"/>
    </row>
    <row r="16" spans="1:4" ht="19" x14ac:dyDescent="0.25">
      <c r="A16" s="5" t="s">
        <v>127</v>
      </c>
      <c r="B16" s="5"/>
      <c r="C16" s="5"/>
      <c r="D16" s="6" t="s">
        <v>123</v>
      </c>
    </row>
    <row r="17" spans="1:4" ht="16" x14ac:dyDescent="0.2">
      <c r="A17" s="2"/>
      <c r="B17" s="7" t="s">
        <v>0</v>
      </c>
      <c r="C17" s="8" t="s">
        <v>2</v>
      </c>
      <c r="D17" s="4" t="s">
        <v>1</v>
      </c>
    </row>
    <row r="18" spans="1:4" ht="16" x14ac:dyDescent="0.2">
      <c r="A18" s="2"/>
      <c r="B18" s="7" t="s">
        <v>115</v>
      </c>
      <c r="C18" s="8" t="s">
        <v>116</v>
      </c>
      <c r="D18" s="6" t="s">
        <v>120</v>
      </c>
    </row>
    <row r="19" spans="1:4" ht="16" x14ac:dyDescent="0.2">
      <c r="A19" s="2"/>
      <c r="B19" s="7" t="s">
        <v>121</v>
      </c>
      <c r="C19" s="8" t="s">
        <v>117</v>
      </c>
      <c r="D19" s="6" t="s">
        <v>122</v>
      </c>
    </row>
    <row r="20" spans="1:4" ht="16" x14ac:dyDescent="0.2">
      <c r="A20" s="2"/>
    </row>
    <row r="21" spans="1:4" ht="19" x14ac:dyDescent="0.25">
      <c r="A21" s="3"/>
      <c r="B21" s="4"/>
      <c r="C21" s="4"/>
      <c r="D21" s="4"/>
    </row>
    <row r="22" spans="1:4" ht="19" x14ac:dyDescent="0.25">
      <c r="A22" s="5" t="s">
        <v>128</v>
      </c>
      <c r="B22" s="5"/>
      <c r="C22" s="5"/>
      <c r="D22" s="6" t="s">
        <v>124</v>
      </c>
    </row>
    <row r="23" spans="1:4" ht="16" x14ac:dyDescent="0.2">
      <c r="A23" s="2"/>
      <c r="B23" s="7" t="s">
        <v>0</v>
      </c>
      <c r="C23" s="8" t="s">
        <v>2</v>
      </c>
      <c r="D23" s="4" t="s">
        <v>1</v>
      </c>
    </row>
    <row r="24" spans="1:4" ht="16" x14ac:dyDescent="0.2">
      <c r="A24" s="2"/>
      <c r="B24" s="7" t="s">
        <v>115</v>
      </c>
      <c r="C24" s="8" t="s">
        <v>116</v>
      </c>
      <c r="D24" s="6" t="s">
        <v>120</v>
      </c>
    </row>
    <row r="25" spans="1:4" ht="16" x14ac:dyDescent="0.2">
      <c r="A25" s="2"/>
      <c r="B25" s="7" t="s">
        <v>121</v>
      </c>
      <c r="C25" s="8" t="s">
        <v>117</v>
      </c>
      <c r="D25" s="6" t="s">
        <v>122</v>
      </c>
    </row>
    <row r="27" spans="1:4" ht="19" x14ac:dyDescent="0.25">
      <c r="A27" s="3"/>
      <c r="B27" s="4"/>
      <c r="C27" s="4"/>
      <c r="D27" s="4"/>
    </row>
    <row r="28" spans="1:4" ht="19" x14ac:dyDescent="0.25">
      <c r="A28" s="5" t="s">
        <v>129</v>
      </c>
      <c r="B28" s="5"/>
      <c r="C28" s="5"/>
      <c r="D28" s="6" t="s">
        <v>125</v>
      </c>
    </row>
    <row r="29" spans="1:4" ht="16" x14ac:dyDescent="0.2">
      <c r="A29" s="2"/>
      <c r="B29" s="7" t="s">
        <v>0</v>
      </c>
      <c r="C29" s="8" t="s">
        <v>2</v>
      </c>
      <c r="D29" s="4" t="s">
        <v>1</v>
      </c>
    </row>
    <row r="30" spans="1:4" ht="16" x14ac:dyDescent="0.2">
      <c r="A30" s="2"/>
      <c r="B30" s="7" t="s">
        <v>115</v>
      </c>
      <c r="C30" s="8" t="s">
        <v>116</v>
      </c>
      <c r="D30" s="6" t="s">
        <v>120</v>
      </c>
    </row>
    <row r="31" spans="1:4" ht="16" x14ac:dyDescent="0.2">
      <c r="A31" s="2"/>
      <c r="B31" s="7" t="s">
        <v>121</v>
      </c>
      <c r="C31" s="8" t="s">
        <v>117</v>
      </c>
      <c r="D31" s="6" t="s">
        <v>122</v>
      </c>
    </row>
    <row r="33" spans="1:4" ht="7" customHeight="1" x14ac:dyDescent="0.25">
      <c r="A33" s="21"/>
      <c r="B33" s="22"/>
      <c r="C33" s="22"/>
      <c r="D33" s="22"/>
    </row>
    <row r="34" spans="1:4" ht="19" x14ac:dyDescent="0.25">
      <c r="A34" s="23" t="s">
        <v>143</v>
      </c>
      <c r="B34" s="23"/>
      <c r="C34" s="23"/>
      <c r="D34" s="24" t="s">
        <v>131</v>
      </c>
    </row>
    <row r="35" spans="1:4" ht="16" x14ac:dyDescent="0.2">
      <c r="A35" s="25"/>
      <c r="B35" s="26" t="s">
        <v>0</v>
      </c>
      <c r="C35" s="27" t="s">
        <v>132</v>
      </c>
      <c r="D35" s="22" t="s">
        <v>133</v>
      </c>
    </row>
    <row r="36" spans="1:4" ht="16" x14ac:dyDescent="0.2">
      <c r="A36" s="25"/>
      <c r="B36" s="26" t="s">
        <v>115</v>
      </c>
      <c r="C36" s="27" t="s">
        <v>134</v>
      </c>
      <c r="D36" s="22" t="s">
        <v>135</v>
      </c>
    </row>
    <row r="37" spans="1:4" ht="16" x14ac:dyDescent="0.2">
      <c r="A37" s="25"/>
      <c r="B37" s="26" t="s">
        <v>121</v>
      </c>
      <c r="C37" s="27" t="s">
        <v>2</v>
      </c>
      <c r="D37" s="22" t="s">
        <v>136</v>
      </c>
    </row>
    <row r="38" spans="1:4" ht="16" x14ac:dyDescent="0.2">
      <c r="A38" s="28"/>
      <c r="B38" s="26" t="s">
        <v>137</v>
      </c>
      <c r="C38" s="27" t="s">
        <v>138</v>
      </c>
      <c r="D38" s="22" t="s">
        <v>139</v>
      </c>
    </row>
    <row r="39" spans="1:4" ht="16" x14ac:dyDescent="0.2">
      <c r="A39" s="28"/>
      <c r="B39" s="26" t="s">
        <v>140</v>
      </c>
      <c r="C39" s="27" t="s">
        <v>141</v>
      </c>
      <c r="D39" s="22" t="s">
        <v>14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 tint="0.39997558519241921"/>
  </sheetPr>
  <dimension ref="A1:B109"/>
  <sheetViews>
    <sheetView workbookViewId="0">
      <selection activeCell="D11" sqref="D11"/>
    </sheetView>
  </sheetViews>
  <sheetFormatPr baseColWidth="10" defaultColWidth="8.83203125" defaultRowHeight="15" x14ac:dyDescent="0.2"/>
  <cols>
    <col min="1" max="1" width="13.5" customWidth="1"/>
    <col min="2" max="2" width="9.1640625" customWidth="1"/>
  </cols>
  <sheetData>
    <row r="1" spans="1:2" x14ac:dyDescent="0.2">
      <c r="A1" s="1" t="s">
        <v>2</v>
      </c>
      <c r="B1" s="1" t="s">
        <v>112</v>
      </c>
    </row>
    <row r="2" spans="1:2" x14ac:dyDescent="0.2">
      <c r="A2" t="s">
        <v>104</v>
      </c>
      <c r="B2">
        <v>0.49</v>
      </c>
    </row>
    <row r="3" spans="1:2" x14ac:dyDescent="0.2">
      <c r="A3" t="s">
        <v>40</v>
      </c>
      <c r="B3">
        <v>0.43</v>
      </c>
    </row>
    <row r="4" spans="1:2" x14ac:dyDescent="0.2">
      <c r="A4" t="s">
        <v>52</v>
      </c>
      <c r="B4">
        <v>0.42</v>
      </c>
    </row>
    <row r="5" spans="1:2" x14ac:dyDescent="0.2">
      <c r="A5" t="s">
        <v>38</v>
      </c>
      <c r="B5">
        <v>0.4</v>
      </c>
    </row>
    <row r="6" spans="1:2" x14ac:dyDescent="0.2">
      <c r="A6" t="s">
        <v>36</v>
      </c>
      <c r="B6">
        <v>0.38</v>
      </c>
    </row>
    <row r="7" spans="1:2" x14ac:dyDescent="0.2">
      <c r="A7" t="s">
        <v>26</v>
      </c>
      <c r="B7">
        <v>0.37</v>
      </c>
    </row>
    <row r="8" spans="1:2" x14ac:dyDescent="0.2">
      <c r="A8" t="s">
        <v>41</v>
      </c>
      <c r="B8">
        <v>0.37</v>
      </c>
    </row>
    <row r="9" spans="1:2" x14ac:dyDescent="0.2">
      <c r="A9" t="s">
        <v>102</v>
      </c>
      <c r="B9">
        <v>0.36</v>
      </c>
    </row>
    <row r="10" spans="1:2" x14ac:dyDescent="0.2">
      <c r="A10" t="s">
        <v>74</v>
      </c>
      <c r="B10">
        <v>0.35</v>
      </c>
    </row>
    <row r="11" spans="1:2" x14ac:dyDescent="0.2">
      <c r="A11" t="s">
        <v>95</v>
      </c>
      <c r="B11">
        <v>0.35</v>
      </c>
    </row>
    <row r="12" spans="1:2" x14ac:dyDescent="0.2">
      <c r="A12" t="s">
        <v>108</v>
      </c>
      <c r="B12">
        <v>0.34</v>
      </c>
    </row>
    <row r="13" spans="1:2" x14ac:dyDescent="0.2">
      <c r="A13" t="s">
        <v>110</v>
      </c>
      <c r="B13">
        <v>0.34</v>
      </c>
    </row>
    <row r="14" spans="1:2" x14ac:dyDescent="0.2">
      <c r="A14" t="s">
        <v>30</v>
      </c>
      <c r="B14">
        <v>0.33</v>
      </c>
    </row>
    <row r="15" spans="1:2" x14ac:dyDescent="0.2">
      <c r="A15" t="s">
        <v>55</v>
      </c>
      <c r="B15">
        <v>0.33</v>
      </c>
    </row>
    <row r="16" spans="1:2" x14ac:dyDescent="0.2">
      <c r="A16" t="s">
        <v>59</v>
      </c>
      <c r="B16">
        <v>0.33</v>
      </c>
    </row>
    <row r="17" spans="1:2" x14ac:dyDescent="0.2">
      <c r="A17" t="s">
        <v>65</v>
      </c>
      <c r="B17">
        <v>0.33</v>
      </c>
    </row>
    <row r="18" spans="1:2" x14ac:dyDescent="0.2">
      <c r="A18" t="s">
        <v>100</v>
      </c>
      <c r="B18">
        <v>0.33</v>
      </c>
    </row>
    <row r="19" spans="1:2" x14ac:dyDescent="0.2">
      <c r="A19" t="s">
        <v>35</v>
      </c>
      <c r="B19">
        <v>0.32</v>
      </c>
    </row>
    <row r="20" spans="1:2" x14ac:dyDescent="0.2">
      <c r="A20" t="s">
        <v>103</v>
      </c>
      <c r="B20">
        <v>0.32</v>
      </c>
    </row>
    <row r="21" spans="1:2" x14ac:dyDescent="0.2">
      <c r="A21" t="s">
        <v>19</v>
      </c>
      <c r="B21">
        <v>0.31</v>
      </c>
    </row>
    <row r="22" spans="1:2" x14ac:dyDescent="0.2">
      <c r="A22" t="s">
        <v>79</v>
      </c>
      <c r="B22">
        <v>0.31</v>
      </c>
    </row>
    <row r="23" spans="1:2" x14ac:dyDescent="0.2">
      <c r="A23" t="s">
        <v>27</v>
      </c>
      <c r="B23">
        <v>0.3</v>
      </c>
    </row>
    <row r="24" spans="1:2" x14ac:dyDescent="0.2">
      <c r="A24" t="s">
        <v>45</v>
      </c>
      <c r="B24">
        <v>0.3</v>
      </c>
    </row>
    <row r="25" spans="1:2" x14ac:dyDescent="0.2">
      <c r="A25" t="s">
        <v>76</v>
      </c>
      <c r="B25">
        <v>0.3</v>
      </c>
    </row>
    <row r="26" spans="1:2" x14ac:dyDescent="0.2">
      <c r="A26" t="s">
        <v>83</v>
      </c>
      <c r="B26">
        <v>0.3</v>
      </c>
    </row>
    <row r="27" spans="1:2" x14ac:dyDescent="0.2">
      <c r="A27" t="s">
        <v>98</v>
      </c>
      <c r="B27">
        <v>0.3</v>
      </c>
    </row>
    <row r="28" spans="1:2" x14ac:dyDescent="0.2">
      <c r="A28" t="s">
        <v>18</v>
      </c>
      <c r="B28">
        <v>0.28999999999999998</v>
      </c>
    </row>
    <row r="29" spans="1:2" x14ac:dyDescent="0.2">
      <c r="A29" t="s">
        <v>29</v>
      </c>
      <c r="B29">
        <v>0.28999999999999998</v>
      </c>
    </row>
    <row r="30" spans="1:2" x14ac:dyDescent="0.2">
      <c r="A30" t="s">
        <v>61</v>
      </c>
      <c r="B30">
        <v>0.28999999999999998</v>
      </c>
    </row>
    <row r="31" spans="1:2" x14ac:dyDescent="0.2">
      <c r="A31" t="s">
        <v>73</v>
      </c>
      <c r="B31">
        <v>0.28999999999999998</v>
      </c>
    </row>
    <row r="32" spans="1:2" x14ac:dyDescent="0.2">
      <c r="A32" t="s">
        <v>80</v>
      </c>
      <c r="B32">
        <v>0.28999999999999998</v>
      </c>
    </row>
    <row r="33" spans="1:2" x14ac:dyDescent="0.2">
      <c r="A33" t="s">
        <v>14</v>
      </c>
      <c r="B33">
        <v>0.28000000000000003</v>
      </c>
    </row>
    <row r="34" spans="1:2" x14ac:dyDescent="0.2">
      <c r="A34" t="s">
        <v>42</v>
      </c>
      <c r="B34">
        <v>0.28000000000000003</v>
      </c>
    </row>
    <row r="35" spans="1:2" x14ac:dyDescent="0.2">
      <c r="A35" t="s">
        <v>85</v>
      </c>
      <c r="B35">
        <v>0.28000000000000003</v>
      </c>
    </row>
    <row r="36" spans="1:2" x14ac:dyDescent="0.2">
      <c r="A36" t="s">
        <v>7</v>
      </c>
      <c r="B36">
        <v>0.27</v>
      </c>
    </row>
    <row r="37" spans="1:2" x14ac:dyDescent="0.2">
      <c r="A37" t="s">
        <v>51</v>
      </c>
      <c r="B37">
        <v>0.27</v>
      </c>
    </row>
    <row r="38" spans="1:2" x14ac:dyDescent="0.2">
      <c r="A38" t="s">
        <v>64</v>
      </c>
      <c r="B38">
        <v>0.27</v>
      </c>
    </row>
    <row r="39" spans="1:2" x14ac:dyDescent="0.2">
      <c r="A39" t="s">
        <v>75</v>
      </c>
      <c r="B39">
        <v>0.27</v>
      </c>
    </row>
    <row r="40" spans="1:2" x14ac:dyDescent="0.2">
      <c r="A40" t="s">
        <v>82</v>
      </c>
      <c r="B40">
        <v>0.27</v>
      </c>
    </row>
    <row r="41" spans="1:2" x14ac:dyDescent="0.2">
      <c r="A41" t="s">
        <v>91</v>
      </c>
      <c r="B41">
        <v>0.27</v>
      </c>
    </row>
    <row r="42" spans="1:2" x14ac:dyDescent="0.2">
      <c r="A42" t="s">
        <v>106</v>
      </c>
      <c r="B42">
        <v>0.27</v>
      </c>
    </row>
    <row r="43" spans="1:2" x14ac:dyDescent="0.2">
      <c r="A43" t="s">
        <v>109</v>
      </c>
      <c r="B43">
        <v>0.27</v>
      </c>
    </row>
    <row r="44" spans="1:2" x14ac:dyDescent="0.2">
      <c r="A44" t="s">
        <v>20</v>
      </c>
      <c r="B44">
        <v>0.26</v>
      </c>
    </row>
    <row r="45" spans="1:2" x14ac:dyDescent="0.2">
      <c r="A45" t="s">
        <v>69</v>
      </c>
      <c r="B45">
        <v>0.26</v>
      </c>
    </row>
    <row r="46" spans="1:2" x14ac:dyDescent="0.2">
      <c r="A46" t="s">
        <v>5</v>
      </c>
      <c r="B46">
        <v>0.25</v>
      </c>
    </row>
    <row r="47" spans="1:2" x14ac:dyDescent="0.2">
      <c r="A47" t="s">
        <v>56</v>
      </c>
      <c r="B47">
        <v>0.25</v>
      </c>
    </row>
    <row r="48" spans="1:2" x14ac:dyDescent="0.2">
      <c r="A48" t="s">
        <v>60</v>
      </c>
      <c r="B48">
        <v>0.25</v>
      </c>
    </row>
    <row r="49" spans="1:2" x14ac:dyDescent="0.2">
      <c r="A49" t="s">
        <v>62</v>
      </c>
      <c r="B49">
        <v>0.25</v>
      </c>
    </row>
    <row r="50" spans="1:2" x14ac:dyDescent="0.2">
      <c r="A50" t="s">
        <v>72</v>
      </c>
      <c r="B50">
        <v>0.25</v>
      </c>
    </row>
    <row r="51" spans="1:2" x14ac:dyDescent="0.2">
      <c r="A51" t="s">
        <v>78</v>
      </c>
      <c r="B51">
        <v>0.25</v>
      </c>
    </row>
    <row r="52" spans="1:2" x14ac:dyDescent="0.2">
      <c r="A52" t="s">
        <v>11</v>
      </c>
      <c r="B52">
        <v>0.24</v>
      </c>
    </row>
    <row r="53" spans="1:2" x14ac:dyDescent="0.2">
      <c r="A53" t="s">
        <v>32</v>
      </c>
      <c r="B53">
        <v>0.24</v>
      </c>
    </row>
    <row r="54" spans="1:2" x14ac:dyDescent="0.2">
      <c r="A54" t="s">
        <v>81</v>
      </c>
      <c r="B54">
        <v>0.24</v>
      </c>
    </row>
    <row r="55" spans="1:2" x14ac:dyDescent="0.2">
      <c r="A55" t="s">
        <v>92</v>
      </c>
      <c r="B55">
        <v>0.24</v>
      </c>
    </row>
    <row r="56" spans="1:2" x14ac:dyDescent="0.2">
      <c r="A56" t="s">
        <v>105</v>
      </c>
      <c r="B56">
        <v>0.24</v>
      </c>
    </row>
    <row r="57" spans="1:2" x14ac:dyDescent="0.2">
      <c r="A57" t="s">
        <v>25</v>
      </c>
      <c r="B57">
        <v>0.23</v>
      </c>
    </row>
    <row r="58" spans="1:2" x14ac:dyDescent="0.2">
      <c r="A58" t="s">
        <v>37</v>
      </c>
      <c r="B58">
        <v>0.22</v>
      </c>
    </row>
    <row r="59" spans="1:2" x14ac:dyDescent="0.2">
      <c r="A59" t="s">
        <v>43</v>
      </c>
      <c r="B59">
        <v>0.22</v>
      </c>
    </row>
    <row r="60" spans="1:2" x14ac:dyDescent="0.2">
      <c r="A60" t="s">
        <v>50</v>
      </c>
      <c r="B60">
        <v>0.22</v>
      </c>
    </row>
    <row r="61" spans="1:2" x14ac:dyDescent="0.2">
      <c r="A61" t="s">
        <v>77</v>
      </c>
      <c r="B61">
        <v>0.22</v>
      </c>
    </row>
    <row r="62" spans="1:2" x14ac:dyDescent="0.2">
      <c r="A62" t="s">
        <v>99</v>
      </c>
      <c r="B62">
        <v>0.22</v>
      </c>
    </row>
    <row r="63" spans="1:2" x14ac:dyDescent="0.2">
      <c r="A63" t="s">
        <v>101</v>
      </c>
      <c r="B63">
        <v>0.22</v>
      </c>
    </row>
    <row r="64" spans="1:2" x14ac:dyDescent="0.2">
      <c r="A64" t="s">
        <v>13</v>
      </c>
      <c r="B64">
        <v>0.21</v>
      </c>
    </row>
    <row r="65" spans="1:2" x14ac:dyDescent="0.2">
      <c r="A65" t="s">
        <v>39</v>
      </c>
      <c r="B65">
        <v>0.21</v>
      </c>
    </row>
    <row r="66" spans="1:2" x14ac:dyDescent="0.2">
      <c r="A66" t="s">
        <v>84</v>
      </c>
      <c r="B66">
        <v>0.21</v>
      </c>
    </row>
    <row r="67" spans="1:2" x14ac:dyDescent="0.2">
      <c r="A67" t="s">
        <v>94</v>
      </c>
      <c r="B67">
        <v>0.21</v>
      </c>
    </row>
    <row r="68" spans="1:2" x14ac:dyDescent="0.2">
      <c r="A68" t="s">
        <v>97</v>
      </c>
      <c r="B68">
        <v>0.21</v>
      </c>
    </row>
    <row r="69" spans="1:2" x14ac:dyDescent="0.2">
      <c r="A69" t="s">
        <v>71</v>
      </c>
      <c r="B69">
        <v>0.2</v>
      </c>
    </row>
    <row r="70" spans="1:2" x14ac:dyDescent="0.2">
      <c r="A70" t="s">
        <v>88</v>
      </c>
      <c r="B70">
        <v>0.2</v>
      </c>
    </row>
    <row r="71" spans="1:2" x14ac:dyDescent="0.2">
      <c r="A71" t="s">
        <v>89</v>
      </c>
      <c r="B71">
        <v>0.2</v>
      </c>
    </row>
    <row r="72" spans="1:2" x14ac:dyDescent="0.2">
      <c r="A72" t="s">
        <v>107</v>
      </c>
      <c r="B72">
        <v>0.2</v>
      </c>
    </row>
    <row r="73" spans="1:2" x14ac:dyDescent="0.2">
      <c r="A73" t="s">
        <v>6</v>
      </c>
      <c r="B73">
        <v>0.19</v>
      </c>
    </row>
    <row r="74" spans="1:2" x14ac:dyDescent="0.2">
      <c r="A74" t="s">
        <v>28</v>
      </c>
      <c r="B74">
        <v>0.19</v>
      </c>
    </row>
    <row r="75" spans="1:2" x14ac:dyDescent="0.2">
      <c r="A75" t="s">
        <v>49</v>
      </c>
      <c r="B75">
        <v>0.19</v>
      </c>
    </row>
    <row r="76" spans="1:2" x14ac:dyDescent="0.2">
      <c r="A76" t="s">
        <v>93</v>
      </c>
      <c r="B76">
        <v>0.19</v>
      </c>
    </row>
    <row r="77" spans="1:2" x14ac:dyDescent="0.2">
      <c r="A77" t="s">
        <v>10</v>
      </c>
      <c r="B77">
        <v>0.18</v>
      </c>
    </row>
    <row r="78" spans="1:2" x14ac:dyDescent="0.2">
      <c r="A78" t="s">
        <v>15</v>
      </c>
      <c r="B78">
        <v>0.18</v>
      </c>
    </row>
    <row r="79" spans="1:2" x14ac:dyDescent="0.2">
      <c r="A79" t="s">
        <v>9</v>
      </c>
      <c r="B79">
        <v>0.17</v>
      </c>
    </row>
    <row r="80" spans="1:2" x14ac:dyDescent="0.2">
      <c r="A80" t="s">
        <v>16</v>
      </c>
      <c r="B80">
        <v>0.16</v>
      </c>
    </row>
    <row r="81" spans="1:2" x14ac:dyDescent="0.2">
      <c r="A81" t="s">
        <v>21</v>
      </c>
      <c r="B81">
        <v>0.16</v>
      </c>
    </row>
    <row r="82" spans="1:2" x14ac:dyDescent="0.2">
      <c r="A82" t="s">
        <v>33</v>
      </c>
      <c r="B82">
        <v>0.16</v>
      </c>
    </row>
    <row r="83" spans="1:2" x14ac:dyDescent="0.2">
      <c r="A83" t="s">
        <v>34</v>
      </c>
      <c r="B83">
        <v>0.16</v>
      </c>
    </row>
    <row r="84" spans="1:2" x14ac:dyDescent="0.2">
      <c r="A84" t="s">
        <v>54</v>
      </c>
      <c r="B84">
        <v>0.16</v>
      </c>
    </row>
    <row r="85" spans="1:2" x14ac:dyDescent="0.2">
      <c r="A85" t="s">
        <v>70</v>
      </c>
      <c r="B85">
        <v>0.16</v>
      </c>
    </row>
    <row r="86" spans="1:2" x14ac:dyDescent="0.2">
      <c r="A86" t="s">
        <v>86</v>
      </c>
      <c r="B86">
        <v>0.16</v>
      </c>
    </row>
    <row r="87" spans="1:2" x14ac:dyDescent="0.2">
      <c r="A87" t="s">
        <v>87</v>
      </c>
      <c r="B87">
        <v>0.16</v>
      </c>
    </row>
    <row r="88" spans="1:2" x14ac:dyDescent="0.2">
      <c r="A88" t="s">
        <v>90</v>
      </c>
      <c r="B88">
        <v>0.16</v>
      </c>
    </row>
    <row r="89" spans="1:2" x14ac:dyDescent="0.2">
      <c r="A89" t="s">
        <v>47</v>
      </c>
      <c r="B89">
        <v>0.14000000000000001</v>
      </c>
    </row>
    <row r="90" spans="1:2" x14ac:dyDescent="0.2">
      <c r="A90" t="s">
        <v>57</v>
      </c>
      <c r="B90">
        <v>0.14000000000000001</v>
      </c>
    </row>
    <row r="91" spans="1:2" x14ac:dyDescent="0.2">
      <c r="A91" t="s">
        <v>66</v>
      </c>
      <c r="B91">
        <v>0.14000000000000001</v>
      </c>
    </row>
    <row r="92" spans="1:2" x14ac:dyDescent="0.2">
      <c r="A92" t="s">
        <v>68</v>
      </c>
      <c r="B92">
        <v>0.14000000000000001</v>
      </c>
    </row>
    <row r="93" spans="1:2" x14ac:dyDescent="0.2">
      <c r="A93" t="s">
        <v>111</v>
      </c>
      <c r="B93">
        <v>0.14000000000000001</v>
      </c>
    </row>
    <row r="94" spans="1:2" x14ac:dyDescent="0.2">
      <c r="A94" t="s">
        <v>17</v>
      </c>
      <c r="B94">
        <v>0.13</v>
      </c>
    </row>
    <row r="95" spans="1:2" x14ac:dyDescent="0.2">
      <c r="A95" t="s">
        <v>31</v>
      </c>
      <c r="B95">
        <v>0.13</v>
      </c>
    </row>
    <row r="96" spans="1:2" x14ac:dyDescent="0.2">
      <c r="A96" t="s">
        <v>44</v>
      </c>
      <c r="B96">
        <v>0.12</v>
      </c>
    </row>
    <row r="97" spans="1:2" x14ac:dyDescent="0.2">
      <c r="A97" t="s">
        <v>48</v>
      </c>
      <c r="B97">
        <v>0.12</v>
      </c>
    </row>
    <row r="98" spans="1:2" x14ac:dyDescent="0.2">
      <c r="A98" t="s">
        <v>96</v>
      </c>
      <c r="B98">
        <v>0.12</v>
      </c>
    </row>
    <row r="99" spans="1:2" x14ac:dyDescent="0.2">
      <c r="A99" t="s">
        <v>8</v>
      </c>
      <c r="B99">
        <v>0.11</v>
      </c>
    </row>
    <row r="100" spans="1:2" x14ac:dyDescent="0.2">
      <c r="A100" t="s">
        <v>12</v>
      </c>
      <c r="B100">
        <v>0.11</v>
      </c>
    </row>
    <row r="101" spans="1:2" x14ac:dyDescent="0.2">
      <c r="A101" t="s">
        <v>23</v>
      </c>
      <c r="B101">
        <v>0.11</v>
      </c>
    </row>
    <row r="102" spans="1:2" x14ac:dyDescent="0.2">
      <c r="A102" t="s">
        <v>24</v>
      </c>
      <c r="B102">
        <v>0.11</v>
      </c>
    </row>
    <row r="103" spans="1:2" x14ac:dyDescent="0.2">
      <c r="A103" t="s">
        <v>46</v>
      </c>
      <c r="B103">
        <v>0.11</v>
      </c>
    </row>
    <row r="104" spans="1:2" x14ac:dyDescent="0.2">
      <c r="A104" t="s">
        <v>63</v>
      </c>
      <c r="B104">
        <v>0.1</v>
      </c>
    </row>
    <row r="105" spans="1:2" x14ac:dyDescent="0.2">
      <c r="A105" t="s">
        <v>67</v>
      </c>
      <c r="B105">
        <v>0.1</v>
      </c>
    </row>
    <row r="106" spans="1:2" x14ac:dyDescent="0.2">
      <c r="A106" t="s">
        <v>22</v>
      </c>
      <c r="B106">
        <v>0.08</v>
      </c>
    </row>
    <row r="107" spans="1:2" x14ac:dyDescent="0.2">
      <c r="A107" t="s">
        <v>53</v>
      </c>
      <c r="B107">
        <v>7.0000000000000007E-2</v>
      </c>
    </row>
    <row r="108" spans="1:2" x14ac:dyDescent="0.2">
      <c r="A108" t="s">
        <v>58</v>
      </c>
      <c r="B108">
        <v>0.05</v>
      </c>
    </row>
    <row r="109" spans="1:2" x14ac:dyDescent="0.2">
      <c r="A109" s="10" t="s">
        <v>113</v>
      </c>
      <c r="B109" s="10">
        <v>0</v>
      </c>
    </row>
  </sheetData>
  <sortState ref="A2:B109">
    <sortCondition descending="1" ref="B1"/>
  </sortState>
  <conditionalFormatting sqref="B2:B10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C109"/>
  <sheetViews>
    <sheetView workbookViewId="0">
      <selection activeCell="L34" sqref="L34"/>
    </sheetView>
  </sheetViews>
  <sheetFormatPr baseColWidth="10" defaultColWidth="8.83203125" defaultRowHeight="15" x14ac:dyDescent="0.2"/>
  <cols>
    <col min="1" max="1" width="13.5" customWidth="1"/>
    <col min="2" max="2" width="13.1640625" customWidth="1"/>
    <col min="3" max="3" width="9.5" customWidth="1"/>
  </cols>
  <sheetData>
    <row r="1" spans="1:3" x14ac:dyDescent="0.2">
      <c r="A1" s="11" t="s">
        <v>2</v>
      </c>
      <c r="B1" s="11" t="s">
        <v>116</v>
      </c>
      <c r="C1" s="11" t="s">
        <v>117</v>
      </c>
    </row>
    <row r="2" spans="1:3" x14ac:dyDescent="0.2">
      <c r="A2" s="10" t="s">
        <v>55</v>
      </c>
      <c r="B2" s="10">
        <v>1963</v>
      </c>
      <c r="C2" s="12">
        <v>78.39456869</v>
      </c>
    </row>
    <row r="3" spans="1:3" x14ac:dyDescent="0.2">
      <c r="A3" s="10" t="s">
        <v>45</v>
      </c>
      <c r="B3" s="10">
        <v>1111</v>
      </c>
      <c r="C3" s="12">
        <v>44.369009579999997</v>
      </c>
    </row>
    <row r="4" spans="1:3" x14ac:dyDescent="0.2">
      <c r="A4" s="10" t="s">
        <v>61</v>
      </c>
      <c r="B4" s="10">
        <v>507</v>
      </c>
      <c r="C4" s="12">
        <v>20.247603829999999</v>
      </c>
    </row>
    <row r="5" spans="1:3" x14ac:dyDescent="0.2">
      <c r="A5" s="10" t="s">
        <v>83</v>
      </c>
      <c r="B5" s="10">
        <v>291</v>
      </c>
      <c r="C5" s="12">
        <v>11.621405749999999</v>
      </c>
    </row>
    <row r="6" spans="1:3" x14ac:dyDescent="0.2">
      <c r="A6" s="10" t="s">
        <v>36</v>
      </c>
      <c r="B6" s="10">
        <v>5</v>
      </c>
      <c r="C6" s="12">
        <v>0.199680511</v>
      </c>
    </row>
    <row r="7" spans="1:3" x14ac:dyDescent="0.2">
      <c r="A7" s="10" t="s">
        <v>21</v>
      </c>
      <c r="B7" s="10">
        <v>4</v>
      </c>
      <c r="C7" s="12">
        <v>0.159744409</v>
      </c>
    </row>
    <row r="8" spans="1:3" x14ac:dyDescent="0.2">
      <c r="A8" s="10" t="s">
        <v>111</v>
      </c>
      <c r="B8" s="10">
        <v>3</v>
      </c>
      <c r="C8" s="12">
        <v>0.119808307</v>
      </c>
    </row>
    <row r="9" spans="1:3" x14ac:dyDescent="0.2">
      <c r="A9" s="10" t="s">
        <v>20</v>
      </c>
      <c r="B9" s="10">
        <v>3</v>
      </c>
      <c r="C9" s="12">
        <v>0.119808307</v>
      </c>
    </row>
    <row r="10" spans="1:3" x14ac:dyDescent="0.2">
      <c r="A10" s="10" t="s">
        <v>34</v>
      </c>
      <c r="B10" s="10">
        <v>2</v>
      </c>
      <c r="C10" s="12">
        <v>7.9872204000000002E-2</v>
      </c>
    </row>
    <row r="11" spans="1:3" x14ac:dyDescent="0.2">
      <c r="A11" s="10" t="s">
        <v>11</v>
      </c>
      <c r="B11" s="10">
        <v>1</v>
      </c>
      <c r="C11" s="12">
        <v>3.9936102000000001E-2</v>
      </c>
    </row>
    <row r="12" spans="1:3" x14ac:dyDescent="0.2">
      <c r="A12" s="10" t="s">
        <v>104</v>
      </c>
      <c r="B12" s="10">
        <v>1</v>
      </c>
      <c r="C12" s="12">
        <v>3.9936102000000001E-2</v>
      </c>
    </row>
    <row r="13" spans="1:3" x14ac:dyDescent="0.2">
      <c r="A13" s="10" t="s">
        <v>41</v>
      </c>
      <c r="B13" s="10">
        <v>1</v>
      </c>
      <c r="C13" s="12">
        <v>3.9936102000000001E-2</v>
      </c>
    </row>
    <row r="14" spans="1:3" x14ac:dyDescent="0.2">
      <c r="A14" s="10" t="s">
        <v>92</v>
      </c>
      <c r="B14" s="10">
        <v>1</v>
      </c>
      <c r="C14" s="12">
        <v>3.9936102000000001E-2</v>
      </c>
    </row>
    <row r="15" spans="1:3" x14ac:dyDescent="0.2">
      <c r="A15" s="10" t="s">
        <v>8</v>
      </c>
      <c r="B15" s="10">
        <v>0</v>
      </c>
      <c r="C15" s="10">
        <v>0</v>
      </c>
    </row>
    <row r="16" spans="1:3" x14ac:dyDescent="0.2">
      <c r="A16" s="10" t="s">
        <v>27</v>
      </c>
      <c r="B16" s="10">
        <v>0</v>
      </c>
      <c r="C16" s="10">
        <v>0</v>
      </c>
    </row>
    <row r="17" spans="1:3" x14ac:dyDescent="0.2">
      <c r="A17" s="10" t="s">
        <v>108</v>
      </c>
      <c r="B17" s="10">
        <v>0</v>
      </c>
      <c r="C17" s="10">
        <v>0</v>
      </c>
    </row>
    <row r="18" spans="1:3" x14ac:dyDescent="0.2">
      <c r="A18" s="10" t="s">
        <v>49</v>
      </c>
      <c r="B18" s="10">
        <v>0</v>
      </c>
      <c r="C18" s="10">
        <v>0</v>
      </c>
    </row>
    <row r="19" spans="1:3" x14ac:dyDescent="0.2">
      <c r="A19" s="10" t="s">
        <v>70</v>
      </c>
      <c r="B19" s="10">
        <v>0</v>
      </c>
      <c r="C19" s="10">
        <v>0</v>
      </c>
    </row>
    <row r="20" spans="1:3" x14ac:dyDescent="0.2">
      <c r="A20" s="10" t="s">
        <v>79</v>
      </c>
      <c r="B20" s="10">
        <v>0</v>
      </c>
      <c r="C20" s="10">
        <v>0</v>
      </c>
    </row>
    <row r="21" spans="1:3" x14ac:dyDescent="0.2">
      <c r="A21" s="10" t="s">
        <v>56</v>
      </c>
      <c r="B21" s="10">
        <v>0</v>
      </c>
      <c r="C21" s="10">
        <v>0</v>
      </c>
    </row>
    <row r="22" spans="1:3" x14ac:dyDescent="0.2">
      <c r="A22" s="10" t="s">
        <v>109</v>
      </c>
      <c r="B22" s="10">
        <v>0</v>
      </c>
      <c r="C22" s="10">
        <v>0</v>
      </c>
    </row>
    <row r="23" spans="1:3" x14ac:dyDescent="0.2">
      <c r="A23" s="10" t="s">
        <v>98</v>
      </c>
      <c r="B23" s="10">
        <v>0</v>
      </c>
      <c r="C23" s="10">
        <v>0</v>
      </c>
    </row>
    <row r="24" spans="1:3" x14ac:dyDescent="0.2">
      <c r="A24" s="10" t="s">
        <v>35</v>
      </c>
      <c r="B24" s="10">
        <v>0</v>
      </c>
      <c r="C24" s="10">
        <v>0</v>
      </c>
    </row>
    <row r="25" spans="1:3" x14ac:dyDescent="0.2">
      <c r="A25" s="10" t="s">
        <v>43</v>
      </c>
      <c r="B25" s="10">
        <v>0</v>
      </c>
      <c r="C25" s="10">
        <v>0</v>
      </c>
    </row>
    <row r="26" spans="1:3" x14ac:dyDescent="0.2">
      <c r="A26" s="10" t="s">
        <v>80</v>
      </c>
      <c r="B26" s="10">
        <v>0</v>
      </c>
      <c r="C26" s="10">
        <v>0</v>
      </c>
    </row>
    <row r="27" spans="1:3" x14ac:dyDescent="0.2">
      <c r="A27" s="10" t="s">
        <v>52</v>
      </c>
      <c r="B27" s="10">
        <v>0</v>
      </c>
      <c r="C27" s="10">
        <v>0</v>
      </c>
    </row>
    <row r="28" spans="1:3" x14ac:dyDescent="0.2">
      <c r="A28" s="10" t="s">
        <v>30</v>
      </c>
      <c r="B28" s="10">
        <v>0</v>
      </c>
      <c r="C28" s="10">
        <v>0</v>
      </c>
    </row>
    <row r="29" spans="1:3" x14ac:dyDescent="0.2">
      <c r="A29" s="10" t="s">
        <v>103</v>
      </c>
      <c r="B29" s="10">
        <v>0</v>
      </c>
      <c r="C29" s="10">
        <v>0</v>
      </c>
    </row>
    <row r="30" spans="1:3" x14ac:dyDescent="0.2">
      <c r="A30" s="10" t="s">
        <v>101</v>
      </c>
      <c r="B30" s="10">
        <v>0</v>
      </c>
      <c r="C30" s="10">
        <v>0</v>
      </c>
    </row>
    <row r="31" spans="1:3" x14ac:dyDescent="0.2">
      <c r="A31" s="10" t="s">
        <v>24</v>
      </c>
      <c r="B31" s="10">
        <v>0</v>
      </c>
      <c r="C31" s="10">
        <v>0</v>
      </c>
    </row>
    <row r="32" spans="1:3" x14ac:dyDescent="0.2">
      <c r="A32" s="10" t="s">
        <v>14</v>
      </c>
      <c r="B32" s="10">
        <v>0</v>
      </c>
      <c r="C32" s="10">
        <v>0</v>
      </c>
    </row>
    <row r="33" spans="1:3" x14ac:dyDescent="0.2">
      <c r="A33" s="10" t="s">
        <v>5</v>
      </c>
      <c r="B33" s="10">
        <v>0</v>
      </c>
      <c r="C33" s="10">
        <v>0</v>
      </c>
    </row>
    <row r="34" spans="1:3" x14ac:dyDescent="0.2">
      <c r="A34" s="10" t="s">
        <v>86</v>
      </c>
      <c r="B34" s="10">
        <v>0</v>
      </c>
      <c r="C34" s="10">
        <v>0</v>
      </c>
    </row>
    <row r="35" spans="1:3" x14ac:dyDescent="0.2">
      <c r="A35" s="10" t="s">
        <v>97</v>
      </c>
      <c r="B35" s="10">
        <v>0</v>
      </c>
      <c r="C35" s="10">
        <v>0</v>
      </c>
    </row>
    <row r="36" spans="1:3" x14ac:dyDescent="0.2">
      <c r="A36" s="10" t="s">
        <v>73</v>
      </c>
      <c r="B36" s="10">
        <v>0</v>
      </c>
      <c r="C36" s="10">
        <v>0</v>
      </c>
    </row>
    <row r="37" spans="1:3" x14ac:dyDescent="0.2">
      <c r="A37" s="10" t="s">
        <v>50</v>
      </c>
      <c r="B37" s="10">
        <v>0</v>
      </c>
      <c r="C37" s="10">
        <v>0</v>
      </c>
    </row>
    <row r="38" spans="1:3" x14ac:dyDescent="0.2">
      <c r="A38" s="10" t="s">
        <v>90</v>
      </c>
      <c r="B38" s="10">
        <v>0</v>
      </c>
      <c r="C38" s="10">
        <v>0</v>
      </c>
    </row>
    <row r="39" spans="1:3" x14ac:dyDescent="0.2">
      <c r="A39" s="10" t="s">
        <v>25</v>
      </c>
      <c r="B39" s="10">
        <v>0</v>
      </c>
      <c r="C39" s="10">
        <v>0</v>
      </c>
    </row>
    <row r="40" spans="1:3" x14ac:dyDescent="0.2">
      <c r="A40" s="10" t="s">
        <v>51</v>
      </c>
      <c r="B40" s="10">
        <v>0</v>
      </c>
      <c r="C40" s="10">
        <v>0</v>
      </c>
    </row>
    <row r="41" spans="1:3" x14ac:dyDescent="0.2">
      <c r="A41" s="10" t="s">
        <v>12</v>
      </c>
      <c r="B41" s="10">
        <v>0</v>
      </c>
      <c r="C41" s="10">
        <v>0</v>
      </c>
    </row>
    <row r="42" spans="1:3" x14ac:dyDescent="0.2">
      <c r="A42" s="10" t="s">
        <v>17</v>
      </c>
      <c r="B42" s="10">
        <v>0</v>
      </c>
      <c r="C42" s="10">
        <v>0</v>
      </c>
    </row>
    <row r="43" spans="1:3" x14ac:dyDescent="0.2">
      <c r="A43" s="10" t="s">
        <v>72</v>
      </c>
      <c r="B43" s="10">
        <v>0</v>
      </c>
      <c r="C43" s="10">
        <v>0</v>
      </c>
    </row>
    <row r="44" spans="1:3" x14ac:dyDescent="0.2">
      <c r="A44" s="10" t="s">
        <v>44</v>
      </c>
      <c r="B44" s="10">
        <v>0</v>
      </c>
      <c r="C44" s="10">
        <v>0</v>
      </c>
    </row>
    <row r="45" spans="1:3" x14ac:dyDescent="0.2">
      <c r="A45" s="10" t="s">
        <v>71</v>
      </c>
      <c r="B45" s="10">
        <v>0</v>
      </c>
      <c r="C45" s="10">
        <v>0</v>
      </c>
    </row>
    <row r="46" spans="1:3" x14ac:dyDescent="0.2">
      <c r="A46" s="10" t="s">
        <v>18</v>
      </c>
      <c r="B46" s="10">
        <v>0</v>
      </c>
      <c r="C46" s="10">
        <v>0</v>
      </c>
    </row>
    <row r="47" spans="1:3" x14ac:dyDescent="0.2">
      <c r="A47" s="10" t="s">
        <v>26</v>
      </c>
      <c r="B47" s="10">
        <v>0</v>
      </c>
      <c r="C47" s="10">
        <v>0</v>
      </c>
    </row>
    <row r="48" spans="1:3" x14ac:dyDescent="0.2">
      <c r="A48" s="10" t="s">
        <v>7</v>
      </c>
      <c r="B48" s="10">
        <v>0</v>
      </c>
      <c r="C48" s="10">
        <v>0</v>
      </c>
    </row>
    <row r="49" spans="1:3" x14ac:dyDescent="0.2">
      <c r="A49" s="10" t="s">
        <v>99</v>
      </c>
      <c r="B49" s="10">
        <v>0</v>
      </c>
      <c r="C49" s="10">
        <v>0</v>
      </c>
    </row>
    <row r="50" spans="1:3" x14ac:dyDescent="0.2">
      <c r="A50" s="10" t="s">
        <v>93</v>
      </c>
      <c r="B50" s="10">
        <v>0</v>
      </c>
      <c r="C50" s="10">
        <v>0</v>
      </c>
    </row>
    <row r="51" spans="1:3" x14ac:dyDescent="0.2">
      <c r="A51" s="10" t="s">
        <v>66</v>
      </c>
      <c r="B51" s="10">
        <v>0</v>
      </c>
      <c r="C51" s="10">
        <v>0</v>
      </c>
    </row>
    <row r="52" spans="1:3" x14ac:dyDescent="0.2">
      <c r="A52" s="10" t="s">
        <v>9</v>
      </c>
      <c r="B52" s="10">
        <v>0</v>
      </c>
      <c r="C52" s="10">
        <v>0</v>
      </c>
    </row>
    <row r="53" spans="1:3" x14ac:dyDescent="0.2">
      <c r="A53" s="10" t="s">
        <v>96</v>
      </c>
      <c r="B53" s="10">
        <v>0</v>
      </c>
      <c r="C53" s="10">
        <v>0</v>
      </c>
    </row>
    <row r="54" spans="1:3" x14ac:dyDescent="0.2">
      <c r="A54" s="10" t="s">
        <v>40</v>
      </c>
      <c r="B54" s="10">
        <v>0</v>
      </c>
      <c r="C54" s="10">
        <v>0</v>
      </c>
    </row>
    <row r="55" spans="1:3" x14ac:dyDescent="0.2">
      <c r="A55" s="10" t="s">
        <v>84</v>
      </c>
      <c r="B55" s="10">
        <v>0</v>
      </c>
      <c r="C55" s="10">
        <v>0</v>
      </c>
    </row>
    <row r="56" spans="1:3" x14ac:dyDescent="0.2">
      <c r="A56" s="10" t="s">
        <v>53</v>
      </c>
      <c r="B56" s="10">
        <v>0</v>
      </c>
      <c r="C56" s="10">
        <v>0</v>
      </c>
    </row>
    <row r="57" spans="1:3" x14ac:dyDescent="0.2">
      <c r="A57" s="10" t="s">
        <v>42</v>
      </c>
      <c r="B57" s="10">
        <v>0</v>
      </c>
      <c r="C57" s="10">
        <v>0</v>
      </c>
    </row>
    <row r="58" spans="1:3" x14ac:dyDescent="0.2">
      <c r="A58" s="10" t="s">
        <v>75</v>
      </c>
      <c r="B58" s="10">
        <v>0</v>
      </c>
      <c r="C58" s="10">
        <v>0</v>
      </c>
    </row>
    <row r="59" spans="1:3" x14ac:dyDescent="0.2">
      <c r="A59" s="10" t="s">
        <v>67</v>
      </c>
      <c r="B59" s="10">
        <v>0</v>
      </c>
      <c r="C59" s="10">
        <v>0</v>
      </c>
    </row>
    <row r="60" spans="1:3" x14ac:dyDescent="0.2">
      <c r="A60" s="10" t="s">
        <v>106</v>
      </c>
      <c r="B60" s="10">
        <v>0</v>
      </c>
      <c r="C60" s="10">
        <v>0</v>
      </c>
    </row>
    <row r="61" spans="1:3" x14ac:dyDescent="0.2">
      <c r="A61" s="10" t="s">
        <v>16</v>
      </c>
      <c r="B61" s="10">
        <v>0</v>
      </c>
      <c r="C61" s="10">
        <v>0</v>
      </c>
    </row>
    <row r="62" spans="1:3" x14ac:dyDescent="0.2">
      <c r="A62" s="10" t="s">
        <v>107</v>
      </c>
      <c r="B62" s="10">
        <v>0</v>
      </c>
      <c r="C62" s="10">
        <v>0</v>
      </c>
    </row>
    <row r="63" spans="1:3" x14ac:dyDescent="0.2">
      <c r="A63" s="10" t="s">
        <v>23</v>
      </c>
      <c r="B63" s="10">
        <v>0</v>
      </c>
      <c r="C63" s="10">
        <v>0</v>
      </c>
    </row>
    <row r="64" spans="1:3" x14ac:dyDescent="0.2">
      <c r="A64" s="10" t="s">
        <v>39</v>
      </c>
      <c r="B64" s="10">
        <v>0</v>
      </c>
      <c r="C64" s="10">
        <v>0</v>
      </c>
    </row>
    <row r="65" spans="1:3" x14ac:dyDescent="0.2">
      <c r="A65" s="10" t="s">
        <v>59</v>
      </c>
      <c r="B65" s="10">
        <v>0</v>
      </c>
      <c r="C65" s="10">
        <v>0</v>
      </c>
    </row>
    <row r="66" spans="1:3" x14ac:dyDescent="0.2">
      <c r="A66" s="10" t="s">
        <v>60</v>
      </c>
      <c r="B66" s="10">
        <v>0</v>
      </c>
      <c r="C66" s="10">
        <v>0</v>
      </c>
    </row>
    <row r="67" spans="1:3" x14ac:dyDescent="0.2">
      <c r="A67" s="10" t="s">
        <v>78</v>
      </c>
      <c r="B67" s="10">
        <v>0</v>
      </c>
      <c r="C67" s="10">
        <v>0</v>
      </c>
    </row>
    <row r="68" spans="1:3" x14ac:dyDescent="0.2">
      <c r="A68" s="10" t="s">
        <v>63</v>
      </c>
      <c r="B68" s="10">
        <v>0</v>
      </c>
      <c r="C68" s="10">
        <v>0</v>
      </c>
    </row>
    <row r="69" spans="1:3" x14ac:dyDescent="0.2">
      <c r="A69" s="10" t="s">
        <v>110</v>
      </c>
      <c r="B69" s="10">
        <v>0</v>
      </c>
      <c r="C69" s="10">
        <v>0</v>
      </c>
    </row>
    <row r="70" spans="1:3" x14ac:dyDescent="0.2">
      <c r="A70" s="10" t="s">
        <v>95</v>
      </c>
      <c r="B70" s="10">
        <v>0</v>
      </c>
      <c r="C70" s="10">
        <v>0</v>
      </c>
    </row>
    <row r="71" spans="1:3" x14ac:dyDescent="0.2">
      <c r="A71" s="10" t="s">
        <v>48</v>
      </c>
      <c r="B71" s="10">
        <v>0</v>
      </c>
      <c r="C71" s="10">
        <v>0</v>
      </c>
    </row>
    <row r="72" spans="1:3" x14ac:dyDescent="0.2">
      <c r="A72" s="10" t="s">
        <v>31</v>
      </c>
      <c r="B72" s="10">
        <v>0</v>
      </c>
      <c r="C72" s="10">
        <v>0</v>
      </c>
    </row>
    <row r="73" spans="1:3" x14ac:dyDescent="0.2">
      <c r="A73" s="10" t="s">
        <v>69</v>
      </c>
      <c r="B73" s="10">
        <v>0</v>
      </c>
      <c r="C73" s="10">
        <v>0</v>
      </c>
    </row>
    <row r="74" spans="1:3" x14ac:dyDescent="0.2">
      <c r="A74" s="10" t="s">
        <v>68</v>
      </c>
      <c r="B74" s="10">
        <v>0</v>
      </c>
      <c r="C74" s="10">
        <v>0</v>
      </c>
    </row>
    <row r="75" spans="1:3" x14ac:dyDescent="0.2">
      <c r="A75" s="10" t="s">
        <v>15</v>
      </c>
      <c r="B75" s="10">
        <v>0</v>
      </c>
      <c r="C75" s="10">
        <v>0</v>
      </c>
    </row>
    <row r="76" spans="1:3" x14ac:dyDescent="0.2">
      <c r="A76" s="10" t="s">
        <v>74</v>
      </c>
      <c r="B76" s="10">
        <v>0</v>
      </c>
      <c r="C76" s="10">
        <v>0</v>
      </c>
    </row>
    <row r="77" spans="1:3" x14ac:dyDescent="0.2">
      <c r="A77" s="10" t="s">
        <v>77</v>
      </c>
      <c r="B77" s="10">
        <v>0</v>
      </c>
      <c r="C77" s="10">
        <v>0</v>
      </c>
    </row>
    <row r="78" spans="1:3" x14ac:dyDescent="0.2">
      <c r="A78" s="10" t="s">
        <v>32</v>
      </c>
      <c r="B78" s="10">
        <v>0</v>
      </c>
      <c r="C78" s="10">
        <v>0</v>
      </c>
    </row>
    <row r="79" spans="1:3" x14ac:dyDescent="0.2">
      <c r="A79" s="10" t="s">
        <v>88</v>
      </c>
      <c r="B79" s="10">
        <v>0</v>
      </c>
      <c r="C79" s="10">
        <v>0</v>
      </c>
    </row>
    <row r="80" spans="1:3" x14ac:dyDescent="0.2">
      <c r="A80" s="10" t="s">
        <v>81</v>
      </c>
      <c r="B80" s="10">
        <v>0</v>
      </c>
      <c r="C80" s="10">
        <v>0</v>
      </c>
    </row>
    <row r="81" spans="1:3" x14ac:dyDescent="0.2">
      <c r="A81" s="10" t="s">
        <v>64</v>
      </c>
      <c r="B81" s="10">
        <v>0</v>
      </c>
      <c r="C81" s="10">
        <v>0</v>
      </c>
    </row>
    <row r="82" spans="1:3" x14ac:dyDescent="0.2">
      <c r="A82" s="10" t="s">
        <v>76</v>
      </c>
      <c r="B82" s="10">
        <v>0</v>
      </c>
      <c r="C82" s="10">
        <v>0</v>
      </c>
    </row>
    <row r="83" spans="1:3" x14ac:dyDescent="0.2">
      <c r="A83" s="10" t="s">
        <v>6</v>
      </c>
      <c r="B83" s="10">
        <v>0</v>
      </c>
      <c r="C83" s="10">
        <v>0</v>
      </c>
    </row>
    <row r="84" spans="1:3" x14ac:dyDescent="0.2">
      <c r="A84" s="10" t="s">
        <v>62</v>
      </c>
      <c r="B84" s="10">
        <v>0</v>
      </c>
      <c r="C84" s="10">
        <v>0</v>
      </c>
    </row>
    <row r="85" spans="1:3" x14ac:dyDescent="0.2">
      <c r="A85" s="10" t="s">
        <v>91</v>
      </c>
      <c r="B85" s="10">
        <v>0</v>
      </c>
      <c r="C85" s="10">
        <v>0</v>
      </c>
    </row>
    <row r="86" spans="1:3" x14ac:dyDescent="0.2">
      <c r="A86" s="10" t="s">
        <v>58</v>
      </c>
      <c r="B86" s="10">
        <v>0</v>
      </c>
      <c r="C86" s="10">
        <v>0</v>
      </c>
    </row>
    <row r="87" spans="1:3" x14ac:dyDescent="0.2">
      <c r="A87" s="10" t="s">
        <v>102</v>
      </c>
      <c r="B87" s="10">
        <v>0</v>
      </c>
      <c r="C87" s="10">
        <v>0</v>
      </c>
    </row>
    <row r="88" spans="1:3" x14ac:dyDescent="0.2">
      <c r="A88" s="10" t="s">
        <v>19</v>
      </c>
      <c r="B88" s="10">
        <v>0</v>
      </c>
      <c r="C88" s="10">
        <v>0</v>
      </c>
    </row>
    <row r="89" spans="1:3" x14ac:dyDescent="0.2">
      <c r="A89" s="10" t="s">
        <v>89</v>
      </c>
      <c r="B89" s="10">
        <v>0</v>
      </c>
      <c r="C89" s="10">
        <v>0</v>
      </c>
    </row>
    <row r="90" spans="1:3" x14ac:dyDescent="0.2">
      <c r="A90" s="10" t="s">
        <v>94</v>
      </c>
      <c r="B90" s="10">
        <v>0</v>
      </c>
      <c r="C90" s="10">
        <v>0</v>
      </c>
    </row>
    <row r="91" spans="1:3" x14ac:dyDescent="0.2">
      <c r="A91" s="10" t="s">
        <v>87</v>
      </c>
      <c r="B91" s="10">
        <v>0</v>
      </c>
      <c r="C91" s="10">
        <v>0</v>
      </c>
    </row>
    <row r="92" spans="1:3" x14ac:dyDescent="0.2">
      <c r="A92" s="10" t="s">
        <v>33</v>
      </c>
      <c r="B92" s="10">
        <v>0</v>
      </c>
      <c r="C92" s="10">
        <v>0</v>
      </c>
    </row>
    <row r="93" spans="1:3" x14ac:dyDescent="0.2">
      <c r="A93" s="10" t="s">
        <v>10</v>
      </c>
      <c r="B93" s="10">
        <v>0</v>
      </c>
      <c r="C93" s="10">
        <v>0</v>
      </c>
    </row>
    <row r="94" spans="1:3" x14ac:dyDescent="0.2">
      <c r="A94" s="10" t="s">
        <v>100</v>
      </c>
      <c r="B94" s="10">
        <v>0</v>
      </c>
      <c r="C94" s="10">
        <v>0</v>
      </c>
    </row>
    <row r="95" spans="1:3" x14ac:dyDescent="0.2">
      <c r="A95" s="10" t="s">
        <v>13</v>
      </c>
      <c r="B95" s="10">
        <v>0</v>
      </c>
      <c r="C95" s="10">
        <v>0</v>
      </c>
    </row>
    <row r="96" spans="1:3" x14ac:dyDescent="0.2">
      <c r="A96" s="10" t="s">
        <v>65</v>
      </c>
      <c r="B96" s="10">
        <v>0</v>
      </c>
      <c r="C96" s="10">
        <v>0</v>
      </c>
    </row>
    <row r="97" spans="1:3" x14ac:dyDescent="0.2">
      <c r="A97" s="10" t="s">
        <v>29</v>
      </c>
      <c r="B97" s="10">
        <v>0</v>
      </c>
      <c r="C97" s="10">
        <v>0</v>
      </c>
    </row>
    <row r="98" spans="1:3" x14ac:dyDescent="0.2">
      <c r="A98" s="10" t="s">
        <v>28</v>
      </c>
      <c r="B98" s="10">
        <v>0</v>
      </c>
      <c r="C98" s="10">
        <v>0</v>
      </c>
    </row>
    <row r="99" spans="1:3" x14ac:dyDescent="0.2">
      <c r="A99" s="10" t="s">
        <v>46</v>
      </c>
      <c r="B99" s="10">
        <v>0</v>
      </c>
      <c r="C99" s="10">
        <v>0</v>
      </c>
    </row>
    <row r="100" spans="1:3" x14ac:dyDescent="0.2">
      <c r="A100" s="10" t="s">
        <v>54</v>
      </c>
      <c r="B100" s="10">
        <v>0</v>
      </c>
      <c r="C100" s="10">
        <v>0</v>
      </c>
    </row>
    <row r="101" spans="1:3" x14ac:dyDescent="0.2">
      <c r="A101" s="10" t="s">
        <v>105</v>
      </c>
      <c r="B101" s="10">
        <v>0</v>
      </c>
      <c r="C101" s="10">
        <v>0</v>
      </c>
    </row>
    <row r="102" spans="1:3" x14ac:dyDescent="0.2">
      <c r="A102" s="10" t="s">
        <v>47</v>
      </c>
      <c r="B102" s="10">
        <v>0</v>
      </c>
      <c r="C102" s="10">
        <v>0</v>
      </c>
    </row>
    <row r="103" spans="1:3" x14ac:dyDescent="0.2">
      <c r="A103" s="10" t="s">
        <v>113</v>
      </c>
      <c r="B103" s="10">
        <v>0</v>
      </c>
      <c r="C103" s="10">
        <v>0</v>
      </c>
    </row>
    <row r="104" spans="1:3" x14ac:dyDescent="0.2">
      <c r="A104" s="10" t="s">
        <v>57</v>
      </c>
      <c r="B104" s="10">
        <v>0</v>
      </c>
      <c r="C104" s="10">
        <v>0</v>
      </c>
    </row>
    <row r="105" spans="1:3" x14ac:dyDescent="0.2">
      <c r="A105" s="10" t="s">
        <v>22</v>
      </c>
      <c r="B105" s="10">
        <v>0</v>
      </c>
      <c r="C105" s="10">
        <v>0</v>
      </c>
    </row>
    <row r="106" spans="1:3" x14ac:dyDescent="0.2">
      <c r="A106" s="10" t="s">
        <v>85</v>
      </c>
      <c r="B106" s="10">
        <v>0</v>
      </c>
      <c r="C106" s="10">
        <v>0</v>
      </c>
    </row>
    <row r="107" spans="1:3" x14ac:dyDescent="0.2">
      <c r="A107" s="10" t="s">
        <v>37</v>
      </c>
      <c r="B107" s="10">
        <v>0</v>
      </c>
      <c r="C107" s="10">
        <v>0</v>
      </c>
    </row>
    <row r="108" spans="1:3" x14ac:dyDescent="0.2">
      <c r="A108" s="10" t="s">
        <v>38</v>
      </c>
      <c r="B108" s="10">
        <v>0</v>
      </c>
      <c r="C108" s="10">
        <v>0</v>
      </c>
    </row>
    <row r="109" spans="1:3" x14ac:dyDescent="0.2">
      <c r="A109" s="10" t="s">
        <v>82</v>
      </c>
      <c r="B109" s="10">
        <v>0</v>
      </c>
      <c r="C109" s="10">
        <v>0</v>
      </c>
    </row>
  </sheetData>
  <conditionalFormatting sqref="B2:C14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C1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C109"/>
  <sheetViews>
    <sheetView workbookViewId="0">
      <selection activeCell="L34" sqref="L34"/>
    </sheetView>
  </sheetViews>
  <sheetFormatPr baseColWidth="10" defaultColWidth="8.83203125" defaultRowHeight="15" x14ac:dyDescent="0.2"/>
  <cols>
    <col min="1" max="2" width="12.6640625" customWidth="1"/>
    <col min="3" max="3" width="10.83203125" customWidth="1"/>
  </cols>
  <sheetData>
    <row r="1" spans="1:3" x14ac:dyDescent="0.2">
      <c r="A1" s="1" t="s">
        <v>2</v>
      </c>
      <c r="B1" s="1" t="s">
        <v>116</v>
      </c>
      <c r="C1" s="1" t="s">
        <v>117</v>
      </c>
    </row>
    <row r="2" spans="1:3" x14ac:dyDescent="0.2">
      <c r="A2" t="s">
        <v>55</v>
      </c>
      <c r="B2">
        <v>2442</v>
      </c>
      <c r="C2" s="13">
        <v>97.523961661299992</v>
      </c>
    </row>
    <row r="3" spans="1:3" x14ac:dyDescent="0.2">
      <c r="A3" t="s">
        <v>45</v>
      </c>
      <c r="B3">
        <v>2161</v>
      </c>
      <c r="C3" s="13">
        <v>86.301916932900014</v>
      </c>
    </row>
    <row r="4" spans="1:3" x14ac:dyDescent="0.2">
      <c r="A4" t="s">
        <v>61</v>
      </c>
      <c r="B4">
        <v>1727</v>
      </c>
      <c r="C4" s="13">
        <v>68.969648562299994</v>
      </c>
    </row>
    <row r="5" spans="1:3" x14ac:dyDescent="0.2">
      <c r="A5" t="s">
        <v>83</v>
      </c>
      <c r="B5">
        <v>1073</v>
      </c>
      <c r="C5" s="13">
        <v>42.8514376997</v>
      </c>
    </row>
    <row r="6" spans="1:3" x14ac:dyDescent="0.2">
      <c r="A6" t="s">
        <v>36</v>
      </c>
      <c r="B6">
        <v>144</v>
      </c>
      <c r="C6" s="13">
        <v>5.7507987220399999</v>
      </c>
    </row>
    <row r="7" spans="1:3" x14ac:dyDescent="0.2">
      <c r="A7" t="s">
        <v>41</v>
      </c>
      <c r="B7">
        <v>124</v>
      </c>
      <c r="C7" s="13">
        <v>4.95207667732</v>
      </c>
    </row>
    <row r="8" spans="1:3" x14ac:dyDescent="0.2">
      <c r="A8" t="s">
        <v>21</v>
      </c>
      <c r="B8">
        <v>118</v>
      </c>
      <c r="C8" s="13">
        <v>4.7124600639000001</v>
      </c>
    </row>
    <row r="9" spans="1:3" x14ac:dyDescent="0.2">
      <c r="A9" t="s">
        <v>20</v>
      </c>
      <c r="B9">
        <v>85</v>
      </c>
      <c r="C9" s="13">
        <v>3.3945686900999998</v>
      </c>
    </row>
    <row r="10" spans="1:3" x14ac:dyDescent="0.2">
      <c r="A10" t="s">
        <v>92</v>
      </c>
      <c r="B10">
        <v>69</v>
      </c>
      <c r="C10" s="13">
        <v>2.75559105431</v>
      </c>
    </row>
    <row r="11" spans="1:3" x14ac:dyDescent="0.2">
      <c r="A11" t="s">
        <v>111</v>
      </c>
      <c r="B11">
        <v>63</v>
      </c>
      <c r="C11" s="13">
        <v>2.51597444089</v>
      </c>
    </row>
    <row r="12" spans="1:3" x14ac:dyDescent="0.2">
      <c r="A12" t="s">
        <v>34</v>
      </c>
      <c r="B12">
        <v>48</v>
      </c>
      <c r="C12" s="13">
        <v>1.9169329073500001</v>
      </c>
    </row>
    <row r="13" spans="1:3" x14ac:dyDescent="0.2">
      <c r="A13" t="s">
        <v>11</v>
      </c>
      <c r="B13">
        <v>42</v>
      </c>
      <c r="C13" s="13">
        <v>1.6773162939299999</v>
      </c>
    </row>
    <row r="14" spans="1:3" x14ac:dyDescent="0.2">
      <c r="A14" t="s">
        <v>104</v>
      </c>
      <c r="B14">
        <v>35</v>
      </c>
      <c r="C14" s="13">
        <v>1.39776357827</v>
      </c>
    </row>
    <row r="15" spans="1:3" x14ac:dyDescent="0.2">
      <c r="A15" t="s">
        <v>106</v>
      </c>
      <c r="B15">
        <v>28</v>
      </c>
      <c r="C15" s="13">
        <v>1.11821086262</v>
      </c>
    </row>
    <row r="16" spans="1:3" x14ac:dyDescent="0.2">
      <c r="A16" t="s">
        <v>54</v>
      </c>
      <c r="B16">
        <v>25</v>
      </c>
      <c r="C16" s="13">
        <v>0.99840255591100002</v>
      </c>
    </row>
    <row r="17" spans="1:3" x14ac:dyDescent="0.2">
      <c r="A17" t="s">
        <v>93</v>
      </c>
      <c r="B17">
        <v>18</v>
      </c>
      <c r="C17" s="13">
        <v>0.71884984025599996</v>
      </c>
    </row>
    <row r="18" spans="1:3" x14ac:dyDescent="0.2">
      <c r="A18" t="s">
        <v>110</v>
      </c>
      <c r="B18">
        <v>17</v>
      </c>
      <c r="C18" s="13">
        <v>0.67891373801900001</v>
      </c>
    </row>
    <row r="19" spans="1:3" x14ac:dyDescent="0.2">
      <c r="A19" t="s">
        <v>65</v>
      </c>
      <c r="B19">
        <v>15</v>
      </c>
      <c r="C19" s="13">
        <v>0.59904153354599998</v>
      </c>
    </row>
    <row r="20" spans="1:3" x14ac:dyDescent="0.2">
      <c r="A20" t="s">
        <v>74</v>
      </c>
      <c r="B20">
        <v>14</v>
      </c>
      <c r="C20" s="13">
        <v>0.55910543131000001</v>
      </c>
    </row>
    <row r="21" spans="1:3" x14ac:dyDescent="0.2">
      <c r="A21" t="s">
        <v>8</v>
      </c>
      <c r="B21">
        <v>12</v>
      </c>
      <c r="C21" s="13">
        <v>0.47923322683699998</v>
      </c>
    </row>
    <row r="22" spans="1:3" x14ac:dyDescent="0.2">
      <c r="A22" t="s">
        <v>64</v>
      </c>
      <c r="B22">
        <v>10</v>
      </c>
      <c r="C22" s="13">
        <v>0.39936102236400001</v>
      </c>
    </row>
    <row r="23" spans="1:3" x14ac:dyDescent="0.2">
      <c r="A23" t="s">
        <v>84</v>
      </c>
      <c r="B23">
        <v>10</v>
      </c>
      <c r="C23" s="13">
        <v>0.39936102236400001</v>
      </c>
    </row>
    <row r="24" spans="1:3" x14ac:dyDescent="0.2">
      <c r="A24" t="s">
        <v>79</v>
      </c>
      <c r="B24">
        <v>9</v>
      </c>
      <c r="C24" s="13">
        <v>0.35942492012799998</v>
      </c>
    </row>
    <row r="25" spans="1:3" x14ac:dyDescent="0.2">
      <c r="A25" t="s">
        <v>86</v>
      </c>
      <c r="B25">
        <v>7</v>
      </c>
      <c r="C25" s="13">
        <v>0.27955271565500001</v>
      </c>
    </row>
    <row r="26" spans="1:3" x14ac:dyDescent="0.2">
      <c r="A26" t="s">
        <v>98</v>
      </c>
      <c r="B26">
        <v>7</v>
      </c>
      <c r="C26" s="13">
        <v>0.27955271565500001</v>
      </c>
    </row>
    <row r="27" spans="1:3" x14ac:dyDescent="0.2">
      <c r="A27" t="s">
        <v>85</v>
      </c>
      <c r="B27">
        <v>6</v>
      </c>
      <c r="C27" s="13">
        <v>0.23961661341900001</v>
      </c>
    </row>
    <row r="28" spans="1:3" x14ac:dyDescent="0.2">
      <c r="A28" t="s">
        <v>81</v>
      </c>
      <c r="B28">
        <v>6</v>
      </c>
      <c r="C28" s="13">
        <v>0.23961661341900001</v>
      </c>
    </row>
    <row r="29" spans="1:3" x14ac:dyDescent="0.2">
      <c r="A29" t="s">
        <v>82</v>
      </c>
      <c r="B29">
        <v>6</v>
      </c>
      <c r="C29" s="13">
        <v>0.23961661341900001</v>
      </c>
    </row>
    <row r="30" spans="1:3" x14ac:dyDescent="0.2">
      <c r="A30" t="s">
        <v>22</v>
      </c>
      <c r="B30">
        <v>5</v>
      </c>
      <c r="C30" s="13">
        <v>0.199680511182</v>
      </c>
    </row>
    <row r="31" spans="1:3" x14ac:dyDescent="0.2">
      <c r="A31" t="s">
        <v>37</v>
      </c>
      <c r="B31">
        <v>4</v>
      </c>
      <c r="C31" s="13">
        <v>0.159744408946</v>
      </c>
    </row>
    <row r="32" spans="1:3" x14ac:dyDescent="0.2">
      <c r="A32" t="s">
        <v>40</v>
      </c>
      <c r="B32">
        <v>4</v>
      </c>
      <c r="C32" s="13">
        <v>0.159744408946</v>
      </c>
    </row>
    <row r="33" spans="1:3" x14ac:dyDescent="0.2">
      <c r="A33" t="s">
        <v>75</v>
      </c>
      <c r="B33">
        <v>3</v>
      </c>
      <c r="C33" s="13">
        <v>0.119808306709</v>
      </c>
    </row>
    <row r="34" spans="1:3" x14ac:dyDescent="0.2">
      <c r="A34" t="s">
        <v>80</v>
      </c>
      <c r="B34">
        <v>3</v>
      </c>
      <c r="C34" s="13">
        <v>0.119808306709</v>
      </c>
    </row>
    <row r="35" spans="1:3" x14ac:dyDescent="0.2">
      <c r="A35" t="s">
        <v>29</v>
      </c>
      <c r="B35">
        <v>3</v>
      </c>
      <c r="C35" s="13">
        <v>0.119808306709</v>
      </c>
    </row>
    <row r="36" spans="1:3" x14ac:dyDescent="0.2">
      <c r="A36" t="s">
        <v>66</v>
      </c>
      <c r="B36">
        <v>3</v>
      </c>
      <c r="C36" s="13">
        <v>0.119808306709</v>
      </c>
    </row>
    <row r="37" spans="1:3" x14ac:dyDescent="0.2">
      <c r="A37" t="s">
        <v>5</v>
      </c>
      <c r="B37">
        <v>3</v>
      </c>
      <c r="C37" s="13">
        <v>0.119808306709</v>
      </c>
    </row>
    <row r="38" spans="1:3" x14ac:dyDescent="0.2">
      <c r="A38" t="s">
        <v>26</v>
      </c>
      <c r="B38">
        <v>2</v>
      </c>
      <c r="C38" s="13">
        <v>7.9872204472799996E-2</v>
      </c>
    </row>
    <row r="39" spans="1:3" x14ac:dyDescent="0.2">
      <c r="A39" t="s">
        <v>19</v>
      </c>
      <c r="B39">
        <v>2</v>
      </c>
      <c r="C39" s="13">
        <v>7.9872204472799996E-2</v>
      </c>
    </row>
    <row r="40" spans="1:3" x14ac:dyDescent="0.2">
      <c r="A40" t="s">
        <v>62</v>
      </c>
      <c r="B40">
        <v>2</v>
      </c>
      <c r="C40" s="13">
        <v>7.9872204472799996E-2</v>
      </c>
    </row>
    <row r="41" spans="1:3" x14ac:dyDescent="0.2">
      <c r="A41" t="s">
        <v>59</v>
      </c>
      <c r="B41">
        <v>2</v>
      </c>
      <c r="C41" s="13">
        <v>7.9872204472799996E-2</v>
      </c>
    </row>
    <row r="42" spans="1:3" x14ac:dyDescent="0.2">
      <c r="A42" t="s">
        <v>50</v>
      </c>
      <c r="B42">
        <v>2</v>
      </c>
      <c r="C42" s="13">
        <v>7.9872204472799996E-2</v>
      </c>
    </row>
    <row r="43" spans="1:3" x14ac:dyDescent="0.2">
      <c r="A43" t="s">
        <v>96</v>
      </c>
      <c r="B43">
        <v>1</v>
      </c>
      <c r="C43" s="13">
        <v>3.9936102236399998E-2</v>
      </c>
    </row>
    <row r="44" spans="1:3" x14ac:dyDescent="0.2">
      <c r="A44" t="s">
        <v>58</v>
      </c>
      <c r="B44">
        <v>1</v>
      </c>
      <c r="C44" s="13">
        <v>3.9936102236399998E-2</v>
      </c>
    </row>
    <row r="45" spans="1:3" x14ac:dyDescent="0.2">
      <c r="A45" t="s">
        <v>76</v>
      </c>
      <c r="B45">
        <v>1</v>
      </c>
      <c r="C45" s="13">
        <v>3.9936102236399998E-2</v>
      </c>
    </row>
    <row r="46" spans="1:3" x14ac:dyDescent="0.2">
      <c r="A46" t="s">
        <v>14</v>
      </c>
      <c r="B46">
        <v>1</v>
      </c>
      <c r="C46" s="13">
        <v>3.9936102236399998E-2</v>
      </c>
    </row>
    <row r="47" spans="1:3" x14ac:dyDescent="0.2">
      <c r="A47" t="s">
        <v>78</v>
      </c>
      <c r="B47">
        <v>1</v>
      </c>
      <c r="C47" s="13">
        <v>3.9936102236399998E-2</v>
      </c>
    </row>
    <row r="48" spans="1:3" x14ac:dyDescent="0.2">
      <c r="A48" t="s">
        <v>91</v>
      </c>
      <c r="B48">
        <v>1</v>
      </c>
      <c r="C48" s="13">
        <v>3.9936102236399998E-2</v>
      </c>
    </row>
    <row r="49" spans="1:3" x14ac:dyDescent="0.2">
      <c r="A49" t="s">
        <v>43</v>
      </c>
      <c r="B49">
        <v>1</v>
      </c>
      <c r="C49" s="13">
        <v>3.9936102236399998E-2</v>
      </c>
    </row>
    <row r="50" spans="1:3" x14ac:dyDescent="0.2">
      <c r="A50" t="s">
        <v>95</v>
      </c>
      <c r="B50">
        <v>1</v>
      </c>
      <c r="C50" s="13">
        <v>3.9936102236399998E-2</v>
      </c>
    </row>
    <row r="51" spans="1:3" x14ac:dyDescent="0.2">
      <c r="A51" t="s">
        <v>89</v>
      </c>
      <c r="B51">
        <v>1</v>
      </c>
      <c r="C51" s="13">
        <v>3.9936102236399998E-2</v>
      </c>
    </row>
    <row r="52" spans="1:3" x14ac:dyDescent="0.2">
      <c r="A52" t="s">
        <v>108</v>
      </c>
      <c r="B52">
        <v>1</v>
      </c>
      <c r="C52" s="13">
        <v>3.9936102236399998E-2</v>
      </c>
    </row>
    <row r="53" spans="1:3" x14ac:dyDescent="0.2">
      <c r="A53" t="s">
        <v>72</v>
      </c>
      <c r="B53">
        <v>1</v>
      </c>
      <c r="C53" s="13">
        <v>3.9936102236399998E-2</v>
      </c>
    </row>
    <row r="54" spans="1:3" x14ac:dyDescent="0.2">
      <c r="A54" t="s">
        <v>17</v>
      </c>
      <c r="B54">
        <v>1</v>
      </c>
      <c r="C54" s="13">
        <v>3.9936102236399998E-2</v>
      </c>
    </row>
    <row r="55" spans="1:3" x14ac:dyDescent="0.2">
      <c r="A55" t="s">
        <v>38</v>
      </c>
      <c r="B55">
        <v>1</v>
      </c>
      <c r="C55" s="13">
        <v>3.9936102236399998E-2</v>
      </c>
    </row>
    <row r="56" spans="1:3" x14ac:dyDescent="0.2">
      <c r="A56" t="s">
        <v>32</v>
      </c>
      <c r="B56">
        <v>1</v>
      </c>
      <c r="C56" s="13">
        <v>3.9936102236399998E-2</v>
      </c>
    </row>
    <row r="57" spans="1:3" x14ac:dyDescent="0.2">
      <c r="A57" t="s">
        <v>18</v>
      </c>
      <c r="B57">
        <v>0</v>
      </c>
      <c r="C57">
        <v>0</v>
      </c>
    </row>
    <row r="58" spans="1:3" x14ac:dyDescent="0.2">
      <c r="A58" t="s">
        <v>6</v>
      </c>
      <c r="B58">
        <v>0</v>
      </c>
      <c r="C58">
        <v>0</v>
      </c>
    </row>
    <row r="59" spans="1:3" x14ac:dyDescent="0.2">
      <c r="A59" t="s">
        <v>90</v>
      </c>
      <c r="B59">
        <v>0</v>
      </c>
      <c r="C59">
        <v>0</v>
      </c>
    </row>
    <row r="60" spans="1:3" x14ac:dyDescent="0.2">
      <c r="A60" t="s">
        <v>25</v>
      </c>
      <c r="B60">
        <v>0</v>
      </c>
      <c r="C60">
        <v>0</v>
      </c>
    </row>
    <row r="61" spans="1:3" x14ac:dyDescent="0.2">
      <c r="A61" t="s">
        <v>103</v>
      </c>
      <c r="B61">
        <v>0</v>
      </c>
      <c r="C61">
        <v>0</v>
      </c>
    </row>
    <row r="62" spans="1:3" x14ac:dyDescent="0.2">
      <c r="A62" t="s">
        <v>109</v>
      </c>
      <c r="B62">
        <v>0</v>
      </c>
      <c r="C62">
        <v>0</v>
      </c>
    </row>
    <row r="63" spans="1:3" x14ac:dyDescent="0.2">
      <c r="A63" t="s">
        <v>42</v>
      </c>
      <c r="B63">
        <v>0</v>
      </c>
      <c r="C63">
        <v>0</v>
      </c>
    </row>
    <row r="64" spans="1:3" x14ac:dyDescent="0.2">
      <c r="A64" t="s">
        <v>56</v>
      </c>
      <c r="B64">
        <v>0</v>
      </c>
      <c r="C64">
        <v>0</v>
      </c>
    </row>
    <row r="65" spans="1:3" x14ac:dyDescent="0.2">
      <c r="A65" t="s">
        <v>53</v>
      </c>
      <c r="B65">
        <v>0</v>
      </c>
      <c r="C65">
        <v>0</v>
      </c>
    </row>
    <row r="66" spans="1:3" x14ac:dyDescent="0.2">
      <c r="A66" t="s">
        <v>69</v>
      </c>
      <c r="B66">
        <v>0</v>
      </c>
      <c r="C66">
        <v>0</v>
      </c>
    </row>
    <row r="67" spans="1:3" x14ac:dyDescent="0.2">
      <c r="A67" t="s">
        <v>31</v>
      </c>
      <c r="B67">
        <v>0</v>
      </c>
      <c r="C67">
        <v>0</v>
      </c>
    </row>
    <row r="68" spans="1:3" x14ac:dyDescent="0.2">
      <c r="A68" t="s">
        <v>12</v>
      </c>
      <c r="B68">
        <v>0</v>
      </c>
      <c r="C68">
        <v>0</v>
      </c>
    </row>
    <row r="69" spans="1:3" x14ac:dyDescent="0.2">
      <c r="A69" t="s">
        <v>71</v>
      </c>
      <c r="B69">
        <v>0</v>
      </c>
      <c r="C69">
        <v>0</v>
      </c>
    </row>
    <row r="70" spans="1:3" x14ac:dyDescent="0.2">
      <c r="A70" t="s">
        <v>52</v>
      </c>
      <c r="B70">
        <v>0</v>
      </c>
      <c r="C70">
        <v>0</v>
      </c>
    </row>
    <row r="71" spans="1:3" x14ac:dyDescent="0.2">
      <c r="A71" t="s">
        <v>9</v>
      </c>
      <c r="B71">
        <v>0</v>
      </c>
      <c r="C71">
        <v>0</v>
      </c>
    </row>
    <row r="72" spans="1:3" x14ac:dyDescent="0.2">
      <c r="A72" t="s">
        <v>51</v>
      </c>
      <c r="B72">
        <v>0</v>
      </c>
      <c r="C72">
        <v>0</v>
      </c>
    </row>
    <row r="73" spans="1:3" x14ac:dyDescent="0.2">
      <c r="A73" t="s">
        <v>48</v>
      </c>
      <c r="B73">
        <v>0</v>
      </c>
      <c r="C73">
        <v>0</v>
      </c>
    </row>
    <row r="74" spans="1:3" x14ac:dyDescent="0.2">
      <c r="A74" t="s">
        <v>99</v>
      </c>
      <c r="B74">
        <v>0</v>
      </c>
      <c r="C74">
        <v>0</v>
      </c>
    </row>
    <row r="75" spans="1:3" x14ac:dyDescent="0.2">
      <c r="A75" t="s">
        <v>7</v>
      </c>
      <c r="B75">
        <v>0</v>
      </c>
      <c r="C75">
        <v>0</v>
      </c>
    </row>
    <row r="76" spans="1:3" x14ac:dyDescent="0.2">
      <c r="A76" t="s">
        <v>44</v>
      </c>
      <c r="B76">
        <v>0</v>
      </c>
      <c r="C76">
        <v>0</v>
      </c>
    </row>
    <row r="77" spans="1:3" x14ac:dyDescent="0.2">
      <c r="A77" t="s">
        <v>107</v>
      </c>
      <c r="B77">
        <v>0</v>
      </c>
      <c r="C77">
        <v>0</v>
      </c>
    </row>
    <row r="78" spans="1:3" x14ac:dyDescent="0.2">
      <c r="A78" t="s">
        <v>63</v>
      </c>
      <c r="B78">
        <v>0</v>
      </c>
      <c r="C78">
        <v>0</v>
      </c>
    </row>
    <row r="79" spans="1:3" x14ac:dyDescent="0.2">
      <c r="A79" t="s">
        <v>73</v>
      </c>
      <c r="B79">
        <v>0</v>
      </c>
      <c r="C79">
        <v>0</v>
      </c>
    </row>
    <row r="80" spans="1:3" x14ac:dyDescent="0.2">
      <c r="A80" t="s">
        <v>33</v>
      </c>
      <c r="B80">
        <v>0</v>
      </c>
      <c r="C80">
        <v>0</v>
      </c>
    </row>
    <row r="81" spans="1:3" x14ac:dyDescent="0.2">
      <c r="A81" t="s">
        <v>102</v>
      </c>
      <c r="B81">
        <v>0</v>
      </c>
      <c r="C81">
        <v>0</v>
      </c>
    </row>
    <row r="82" spans="1:3" x14ac:dyDescent="0.2">
      <c r="A82" t="s">
        <v>57</v>
      </c>
      <c r="B82">
        <v>0</v>
      </c>
      <c r="C82">
        <v>0</v>
      </c>
    </row>
    <row r="83" spans="1:3" x14ac:dyDescent="0.2">
      <c r="A83" t="s">
        <v>113</v>
      </c>
      <c r="B83">
        <v>0</v>
      </c>
      <c r="C83">
        <v>0</v>
      </c>
    </row>
    <row r="84" spans="1:3" x14ac:dyDescent="0.2">
      <c r="A84" t="s">
        <v>47</v>
      </c>
      <c r="B84">
        <v>0</v>
      </c>
      <c r="C84">
        <v>0</v>
      </c>
    </row>
    <row r="85" spans="1:3" x14ac:dyDescent="0.2">
      <c r="A85" t="s">
        <v>105</v>
      </c>
      <c r="B85">
        <v>0</v>
      </c>
      <c r="C85">
        <v>0</v>
      </c>
    </row>
    <row r="86" spans="1:3" x14ac:dyDescent="0.2">
      <c r="A86" t="s">
        <v>23</v>
      </c>
      <c r="B86">
        <v>0</v>
      </c>
      <c r="C86">
        <v>0</v>
      </c>
    </row>
    <row r="87" spans="1:3" x14ac:dyDescent="0.2">
      <c r="A87" t="s">
        <v>39</v>
      </c>
      <c r="B87">
        <v>0</v>
      </c>
      <c r="C87">
        <v>0</v>
      </c>
    </row>
    <row r="88" spans="1:3" x14ac:dyDescent="0.2">
      <c r="A88" t="s">
        <v>77</v>
      </c>
      <c r="B88">
        <v>0</v>
      </c>
      <c r="C88">
        <v>0</v>
      </c>
    </row>
    <row r="89" spans="1:3" x14ac:dyDescent="0.2">
      <c r="A89" t="s">
        <v>46</v>
      </c>
      <c r="B89">
        <v>0</v>
      </c>
      <c r="C89">
        <v>0</v>
      </c>
    </row>
    <row r="90" spans="1:3" x14ac:dyDescent="0.2">
      <c r="A90" t="s">
        <v>28</v>
      </c>
      <c r="B90">
        <v>0</v>
      </c>
      <c r="C90">
        <v>0</v>
      </c>
    </row>
    <row r="91" spans="1:3" x14ac:dyDescent="0.2">
      <c r="A91" t="s">
        <v>13</v>
      </c>
      <c r="B91">
        <v>0</v>
      </c>
      <c r="C91">
        <v>0</v>
      </c>
    </row>
    <row r="92" spans="1:3" x14ac:dyDescent="0.2">
      <c r="A92" t="s">
        <v>100</v>
      </c>
      <c r="B92">
        <v>0</v>
      </c>
      <c r="C92">
        <v>0</v>
      </c>
    </row>
    <row r="93" spans="1:3" x14ac:dyDescent="0.2">
      <c r="A93" t="s">
        <v>10</v>
      </c>
      <c r="B93">
        <v>0</v>
      </c>
      <c r="C93">
        <v>0</v>
      </c>
    </row>
    <row r="94" spans="1:3" x14ac:dyDescent="0.2">
      <c r="A94" t="s">
        <v>87</v>
      </c>
      <c r="B94">
        <v>0</v>
      </c>
      <c r="C94">
        <v>0</v>
      </c>
    </row>
    <row r="95" spans="1:3" x14ac:dyDescent="0.2">
      <c r="A95" t="s">
        <v>49</v>
      </c>
      <c r="B95">
        <v>0</v>
      </c>
      <c r="C95">
        <v>0</v>
      </c>
    </row>
    <row r="96" spans="1:3" x14ac:dyDescent="0.2">
      <c r="A96" t="s">
        <v>94</v>
      </c>
      <c r="B96">
        <v>0</v>
      </c>
      <c r="C96">
        <v>0</v>
      </c>
    </row>
    <row r="97" spans="1:3" x14ac:dyDescent="0.2">
      <c r="A97" t="s">
        <v>88</v>
      </c>
      <c r="B97">
        <v>0</v>
      </c>
      <c r="C97">
        <v>0</v>
      </c>
    </row>
    <row r="98" spans="1:3" x14ac:dyDescent="0.2">
      <c r="A98" t="s">
        <v>16</v>
      </c>
      <c r="B98">
        <v>0</v>
      </c>
      <c r="C98">
        <v>0</v>
      </c>
    </row>
    <row r="99" spans="1:3" x14ac:dyDescent="0.2">
      <c r="A99" t="s">
        <v>60</v>
      </c>
      <c r="B99">
        <v>0</v>
      </c>
      <c r="C99">
        <v>0</v>
      </c>
    </row>
    <row r="100" spans="1:3" x14ac:dyDescent="0.2">
      <c r="A100" t="s">
        <v>67</v>
      </c>
      <c r="B100">
        <v>0</v>
      </c>
      <c r="C100">
        <v>0</v>
      </c>
    </row>
    <row r="101" spans="1:3" x14ac:dyDescent="0.2">
      <c r="A101" t="s">
        <v>97</v>
      </c>
      <c r="B101">
        <v>0</v>
      </c>
      <c r="C101">
        <v>0</v>
      </c>
    </row>
    <row r="102" spans="1:3" x14ac:dyDescent="0.2">
      <c r="A102" t="s">
        <v>15</v>
      </c>
      <c r="B102">
        <v>0</v>
      </c>
      <c r="C102">
        <v>0</v>
      </c>
    </row>
    <row r="103" spans="1:3" x14ac:dyDescent="0.2">
      <c r="A103" t="s">
        <v>24</v>
      </c>
      <c r="B103">
        <v>0</v>
      </c>
      <c r="C103">
        <v>0</v>
      </c>
    </row>
    <row r="104" spans="1:3" x14ac:dyDescent="0.2">
      <c r="A104" t="s">
        <v>101</v>
      </c>
      <c r="B104">
        <v>0</v>
      </c>
      <c r="C104">
        <v>0</v>
      </c>
    </row>
    <row r="105" spans="1:3" x14ac:dyDescent="0.2">
      <c r="A105" t="s">
        <v>30</v>
      </c>
      <c r="B105">
        <v>0</v>
      </c>
      <c r="C105">
        <v>0</v>
      </c>
    </row>
    <row r="106" spans="1:3" x14ac:dyDescent="0.2">
      <c r="A106" t="s">
        <v>27</v>
      </c>
      <c r="B106">
        <v>0</v>
      </c>
      <c r="C106">
        <v>0</v>
      </c>
    </row>
    <row r="107" spans="1:3" x14ac:dyDescent="0.2">
      <c r="A107" t="s">
        <v>35</v>
      </c>
      <c r="B107">
        <v>0</v>
      </c>
      <c r="C107">
        <v>0</v>
      </c>
    </row>
    <row r="108" spans="1:3" x14ac:dyDescent="0.2">
      <c r="A108" t="s">
        <v>70</v>
      </c>
      <c r="B108">
        <v>0</v>
      </c>
      <c r="C108">
        <v>0</v>
      </c>
    </row>
    <row r="109" spans="1:3" x14ac:dyDescent="0.2">
      <c r="A109" t="s">
        <v>68</v>
      </c>
      <c r="B109">
        <v>0</v>
      </c>
      <c r="C109">
        <v>0</v>
      </c>
    </row>
  </sheetData>
  <conditionalFormatting sqref="B2:B61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C6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C109"/>
  <sheetViews>
    <sheetView workbookViewId="0">
      <selection activeCell="L34" sqref="L34"/>
    </sheetView>
  </sheetViews>
  <sheetFormatPr baseColWidth="10" defaultColWidth="8.83203125" defaultRowHeight="15" x14ac:dyDescent="0.2"/>
  <cols>
    <col min="1" max="2" width="12.83203125" customWidth="1"/>
    <col min="3" max="3" width="10.33203125" customWidth="1"/>
  </cols>
  <sheetData>
    <row r="1" spans="1:3" x14ac:dyDescent="0.2">
      <c r="A1" s="11" t="s">
        <v>2</v>
      </c>
      <c r="B1" s="11" t="s">
        <v>116</v>
      </c>
      <c r="C1" s="11" t="s">
        <v>117</v>
      </c>
    </row>
    <row r="2" spans="1:3" x14ac:dyDescent="0.2">
      <c r="A2" s="10" t="s">
        <v>55</v>
      </c>
      <c r="B2" s="10">
        <v>1963</v>
      </c>
      <c r="C2" s="12">
        <v>78.39456869</v>
      </c>
    </row>
    <row r="3" spans="1:3" x14ac:dyDescent="0.2">
      <c r="A3" s="10" t="s">
        <v>81</v>
      </c>
      <c r="B3" s="10">
        <v>1943</v>
      </c>
      <c r="C3" s="12">
        <v>77.595846649999999</v>
      </c>
    </row>
    <row r="4" spans="1:3" x14ac:dyDescent="0.2">
      <c r="A4" s="10" t="s">
        <v>95</v>
      </c>
      <c r="B4" s="10">
        <v>1419</v>
      </c>
      <c r="C4" s="12">
        <v>56.669329070000003</v>
      </c>
    </row>
    <row r="5" spans="1:3" x14ac:dyDescent="0.2">
      <c r="A5" s="10" t="s">
        <v>109</v>
      </c>
      <c r="B5" s="10">
        <v>1116</v>
      </c>
      <c r="C5" s="12">
        <v>44.568690099999998</v>
      </c>
    </row>
    <row r="6" spans="1:3" x14ac:dyDescent="0.2">
      <c r="A6" s="10" t="s">
        <v>45</v>
      </c>
      <c r="B6" s="10">
        <v>1115</v>
      </c>
      <c r="C6" s="12">
        <v>44.528753989999998</v>
      </c>
    </row>
    <row r="7" spans="1:3" x14ac:dyDescent="0.2">
      <c r="A7" s="10" t="s">
        <v>65</v>
      </c>
      <c r="B7" s="10">
        <v>792</v>
      </c>
      <c r="C7" s="12">
        <v>31.629392970000001</v>
      </c>
    </row>
    <row r="8" spans="1:3" x14ac:dyDescent="0.2">
      <c r="A8" s="10" t="s">
        <v>103</v>
      </c>
      <c r="B8" s="10">
        <v>707</v>
      </c>
      <c r="C8" s="12">
        <v>28.234824280000002</v>
      </c>
    </row>
    <row r="9" spans="1:3" x14ac:dyDescent="0.2">
      <c r="A9" s="10" t="s">
        <v>33</v>
      </c>
      <c r="B9" s="10">
        <v>582</v>
      </c>
      <c r="C9" s="12">
        <v>23.242811499999998</v>
      </c>
    </row>
    <row r="10" spans="1:3" x14ac:dyDescent="0.2">
      <c r="A10" s="10" t="s">
        <v>68</v>
      </c>
      <c r="B10" s="10">
        <v>572</v>
      </c>
      <c r="C10" s="12">
        <v>22.843450480000001</v>
      </c>
    </row>
    <row r="11" spans="1:3" x14ac:dyDescent="0.2">
      <c r="A11" s="10" t="s">
        <v>61</v>
      </c>
      <c r="B11" s="10">
        <v>507</v>
      </c>
      <c r="C11" s="12">
        <v>20.247603829999999</v>
      </c>
    </row>
    <row r="12" spans="1:3" x14ac:dyDescent="0.2">
      <c r="A12" s="10" t="s">
        <v>83</v>
      </c>
      <c r="B12" s="10">
        <v>331</v>
      </c>
      <c r="C12" s="12">
        <v>13.218849840000001</v>
      </c>
    </row>
    <row r="13" spans="1:3" x14ac:dyDescent="0.2">
      <c r="A13" s="10" t="s">
        <v>39</v>
      </c>
      <c r="B13" s="10">
        <v>197</v>
      </c>
      <c r="C13" s="12">
        <v>7.867412141</v>
      </c>
    </row>
    <row r="14" spans="1:3" x14ac:dyDescent="0.2">
      <c r="A14" s="10" t="s">
        <v>79</v>
      </c>
      <c r="B14" s="10">
        <v>179</v>
      </c>
      <c r="C14" s="12">
        <v>7.1485623</v>
      </c>
    </row>
    <row r="15" spans="1:3" x14ac:dyDescent="0.2">
      <c r="A15" s="10" t="s">
        <v>57</v>
      </c>
      <c r="B15" s="10">
        <v>143</v>
      </c>
      <c r="C15" s="12">
        <v>5.7108626200000003</v>
      </c>
    </row>
    <row r="16" spans="1:3" x14ac:dyDescent="0.2">
      <c r="A16" s="10" t="s">
        <v>104</v>
      </c>
      <c r="B16" s="10">
        <v>38</v>
      </c>
      <c r="C16" s="12">
        <v>1.517571885</v>
      </c>
    </row>
    <row r="17" spans="1:3" x14ac:dyDescent="0.2">
      <c r="A17" s="10" t="s">
        <v>108</v>
      </c>
      <c r="B17" s="10">
        <v>25</v>
      </c>
      <c r="C17" s="12">
        <v>0.99840255600000005</v>
      </c>
    </row>
    <row r="18" spans="1:3" x14ac:dyDescent="0.2">
      <c r="A18" s="10" t="s">
        <v>60</v>
      </c>
      <c r="B18" s="10">
        <v>24</v>
      </c>
      <c r="C18" s="12">
        <v>0.95846645399999997</v>
      </c>
    </row>
    <row r="19" spans="1:3" x14ac:dyDescent="0.2">
      <c r="A19" s="10" t="s">
        <v>20</v>
      </c>
      <c r="B19" s="10">
        <v>20</v>
      </c>
      <c r="C19" s="12">
        <v>0.79872204499999999</v>
      </c>
    </row>
    <row r="20" spans="1:3" x14ac:dyDescent="0.2">
      <c r="A20" s="10" t="s">
        <v>10</v>
      </c>
      <c r="B20" s="10">
        <v>20</v>
      </c>
      <c r="C20" s="12">
        <v>0.79872204499999999</v>
      </c>
    </row>
    <row r="21" spans="1:3" x14ac:dyDescent="0.2">
      <c r="A21" s="10" t="s">
        <v>76</v>
      </c>
      <c r="B21" s="10">
        <v>16</v>
      </c>
      <c r="C21" s="12">
        <v>0.63897763600000002</v>
      </c>
    </row>
    <row r="22" spans="1:3" x14ac:dyDescent="0.2">
      <c r="A22" s="10" t="s">
        <v>84</v>
      </c>
      <c r="B22" s="10">
        <v>15</v>
      </c>
      <c r="C22" s="12">
        <v>0.59904153400000004</v>
      </c>
    </row>
    <row r="23" spans="1:3" x14ac:dyDescent="0.2">
      <c r="A23" s="10" t="s">
        <v>37</v>
      </c>
      <c r="B23" s="10">
        <v>12</v>
      </c>
      <c r="C23" s="12">
        <v>0.47923322699999998</v>
      </c>
    </row>
    <row r="24" spans="1:3" x14ac:dyDescent="0.2">
      <c r="A24" s="10" t="s">
        <v>77</v>
      </c>
      <c r="B24" s="10">
        <v>8</v>
      </c>
      <c r="C24" s="12">
        <v>0.31948881800000001</v>
      </c>
    </row>
    <row r="25" spans="1:3" x14ac:dyDescent="0.2">
      <c r="A25" s="10" t="s">
        <v>66</v>
      </c>
      <c r="B25" s="10">
        <v>7</v>
      </c>
      <c r="C25" s="12">
        <v>0.27955271599999998</v>
      </c>
    </row>
    <row r="26" spans="1:3" x14ac:dyDescent="0.2">
      <c r="A26" s="10" t="s">
        <v>97</v>
      </c>
      <c r="B26" s="10">
        <v>7</v>
      </c>
      <c r="C26" s="12">
        <v>0.27955271599999998</v>
      </c>
    </row>
    <row r="27" spans="1:3" x14ac:dyDescent="0.2">
      <c r="A27" s="10" t="s">
        <v>92</v>
      </c>
      <c r="B27" s="10">
        <v>7</v>
      </c>
      <c r="C27" s="12">
        <v>0.27955271599999998</v>
      </c>
    </row>
    <row r="28" spans="1:3" x14ac:dyDescent="0.2">
      <c r="A28" s="10" t="s">
        <v>78</v>
      </c>
      <c r="B28" s="10">
        <v>6</v>
      </c>
      <c r="C28" s="12">
        <v>0.23961661300000001</v>
      </c>
    </row>
    <row r="29" spans="1:3" x14ac:dyDescent="0.2">
      <c r="A29" s="10" t="s">
        <v>26</v>
      </c>
      <c r="B29" s="10">
        <v>6</v>
      </c>
      <c r="C29" s="12">
        <v>0.23961661300000001</v>
      </c>
    </row>
    <row r="30" spans="1:3" x14ac:dyDescent="0.2">
      <c r="A30" s="10" t="s">
        <v>93</v>
      </c>
      <c r="B30" s="10">
        <v>6</v>
      </c>
      <c r="C30" s="12">
        <v>0.23961661300000001</v>
      </c>
    </row>
    <row r="31" spans="1:3" x14ac:dyDescent="0.2">
      <c r="A31" s="10" t="s">
        <v>49</v>
      </c>
      <c r="B31" s="10">
        <v>6</v>
      </c>
      <c r="C31" s="12">
        <v>0.23961661300000001</v>
      </c>
    </row>
    <row r="32" spans="1:3" x14ac:dyDescent="0.2">
      <c r="A32" s="10" t="s">
        <v>111</v>
      </c>
      <c r="B32" s="10">
        <v>5</v>
      </c>
      <c r="C32" s="12">
        <v>0.199680511</v>
      </c>
    </row>
    <row r="33" spans="1:3" x14ac:dyDescent="0.2">
      <c r="A33" s="10" t="s">
        <v>36</v>
      </c>
      <c r="B33" s="10">
        <v>5</v>
      </c>
      <c r="C33" s="12">
        <v>0.199680511</v>
      </c>
    </row>
    <row r="34" spans="1:3" x14ac:dyDescent="0.2">
      <c r="A34" s="10" t="s">
        <v>21</v>
      </c>
      <c r="B34" s="10">
        <v>4</v>
      </c>
      <c r="C34" s="12">
        <v>0.159744409</v>
      </c>
    </row>
    <row r="35" spans="1:3" x14ac:dyDescent="0.2">
      <c r="A35" s="10" t="s">
        <v>27</v>
      </c>
      <c r="B35" s="10">
        <v>4</v>
      </c>
      <c r="C35" s="12">
        <v>0.159744409</v>
      </c>
    </row>
    <row r="36" spans="1:3" x14ac:dyDescent="0.2">
      <c r="A36" s="10" t="s">
        <v>59</v>
      </c>
      <c r="B36" s="10">
        <v>3</v>
      </c>
      <c r="C36" s="12">
        <v>0.119808307</v>
      </c>
    </row>
    <row r="37" spans="1:3" x14ac:dyDescent="0.2">
      <c r="A37" s="10" t="s">
        <v>110</v>
      </c>
      <c r="B37" s="10">
        <v>3</v>
      </c>
      <c r="C37" s="12">
        <v>0.119808307</v>
      </c>
    </row>
    <row r="38" spans="1:3" x14ac:dyDescent="0.2">
      <c r="A38" s="10" t="s">
        <v>34</v>
      </c>
      <c r="B38" s="10">
        <v>2</v>
      </c>
      <c r="C38" s="12">
        <v>7.9872204000000002E-2</v>
      </c>
    </row>
    <row r="39" spans="1:3" x14ac:dyDescent="0.2">
      <c r="A39" s="10" t="s">
        <v>11</v>
      </c>
      <c r="B39" s="10">
        <v>2</v>
      </c>
      <c r="C39" s="12">
        <v>7.9872204000000002E-2</v>
      </c>
    </row>
    <row r="40" spans="1:3" x14ac:dyDescent="0.2">
      <c r="A40" s="10" t="s">
        <v>72</v>
      </c>
      <c r="B40" s="10">
        <v>2</v>
      </c>
      <c r="C40" s="12">
        <v>7.9872204000000002E-2</v>
      </c>
    </row>
    <row r="41" spans="1:3" x14ac:dyDescent="0.2">
      <c r="A41" s="10" t="s">
        <v>52</v>
      </c>
      <c r="B41" s="10">
        <v>2</v>
      </c>
      <c r="C41" s="12">
        <v>7.9872204000000002E-2</v>
      </c>
    </row>
    <row r="42" spans="1:3" x14ac:dyDescent="0.2">
      <c r="A42" s="10" t="s">
        <v>82</v>
      </c>
      <c r="B42" s="10">
        <v>2</v>
      </c>
      <c r="C42" s="12">
        <v>7.9872204000000002E-2</v>
      </c>
    </row>
    <row r="43" spans="1:3" x14ac:dyDescent="0.2">
      <c r="A43" s="10" t="s">
        <v>98</v>
      </c>
      <c r="B43" s="10">
        <v>1</v>
      </c>
      <c r="C43" s="12">
        <v>3.9936102000000001E-2</v>
      </c>
    </row>
    <row r="44" spans="1:3" x14ac:dyDescent="0.2">
      <c r="A44" s="10" t="s">
        <v>43</v>
      </c>
      <c r="B44" s="10">
        <v>1</v>
      </c>
      <c r="C44" s="12">
        <v>3.9936102000000001E-2</v>
      </c>
    </row>
    <row r="45" spans="1:3" x14ac:dyDescent="0.2">
      <c r="A45" s="10" t="s">
        <v>40</v>
      </c>
      <c r="B45" s="10">
        <v>1</v>
      </c>
      <c r="C45" s="12">
        <v>3.9936102000000001E-2</v>
      </c>
    </row>
    <row r="46" spans="1:3" x14ac:dyDescent="0.2">
      <c r="A46" s="10" t="s">
        <v>7</v>
      </c>
      <c r="B46" s="10">
        <v>1</v>
      </c>
      <c r="C46" s="12">
        <v>3.9936102000000001E-2</v>
      </c>
    </row>
    <row r="47" spans="1:3" x14ac:dyDescent="0.2">
      <c r="A47" s="10" t="s">
        <v>18</v>
      </c>
      <c r="B47" s="10">
        <v>1</v>
      </c>
      <c r="C47" s="12">
        <v>3.9936102000000001E-2</v>
      </c>
    </row>
    <row r="48" spans="1:3" x14ac:dyDescent="0.2">
      <c r="A48" s="10" t="s">
        <v>51</v>
      </c>
      <c r="B48" s="10">
        <v>1</v>
      </c>
      <c r="C48" s="12">
        <v>3.9936102000000001E-2</v>
      </c>
    </row>
    <row r="49" spans="1:3" x14ac:dyDescent="0.2">
      <c r="A49" s="10" t="s">
        <v>80</v>
      </c>
      <c r="B49" s="10">
        <v>1</v>
      </c>
      <c r="C49" s="12">
        <v>3.9936102000000001E-2</v>
      </c>
    </row>
    <row r="50" spans="1:3" x14ac:dyDescent="0.2">
      <c r="A50" s="10" t="s">
        <v>94</v>
      </c>
      <c r="B50" s="10">
        <v>1</v>
      </c>
      <c r="C50" s="12">
        <v>3.9936102000000001E-2</v>
      </c>
    </row>
    <row r="51" spans="1:3" x14ac:dyDescent="0.2">
      <c r="A51" s="10" t="s">
        <v>41</v>
      </c>
      <c r="B51" s="10">
        <v>1</v>
      </c>
      <c r="C51" s="12">
        <v>3.9936102000000001E-2</v>
      </c>
    </row>
    <row r="52" spans="1:3" x14ac:dyDescent="0.2">
      <c r="A52" s="10" t="s">
        <v>91</v>
      </c>
      <c r="B52" s="10">
        <v>1</v>
      </c>
      <c r="C52" s="12">
        <v>3.9936102000000001E-2</v>
      </c>
    </row>
    <row r="53" spans="1:3" x14ac:dyDescent="0.2">
      <c r="A53" s="10" t="s">
        <v>62</v>
      </c>
      <c r="B53" s="10">
        <v>1</v>
      </c>
      <c r="C53" s="12">
        <v>3.9936102000000001E-2</v>
      </c>
    </row>
    <row r="54" spans="1:3" x14ac:dyDescent="0.2">
      <c r="A54" s="10" t="s">
        <v>69</v>
      </c>
      <c r="B54" s="10">
        <v>1</v>
      </c>
      <c r="C54" s="12">
        <v>3.9936102000000001E-2</v>
      </c>
    </row>
    <row r="55" spans="1:3" x14ac:dyDescent="0.2">
      <c r="A55" s="10" t="s">
        <v>105</v>
      </c>
      <c r="B55" s="10">
        <v>1</v>
      </c>
      <c r="C55" s="12">
        <v>3.9936102000000001E-2</v>
      </c>
    </row>
    <row r="56" spans="1:3" x14ac:dyDescent="0.2">
      <c r="A56" s="10" t="s">
        <v>100</v>
      </c>
      <c r="B56" s="10">
        <v>0</v>
      </c>
      <c r="C56" s="12">
        <v>0</v>
      </c>
    </row>
    <row r="57" spans="1:3" x14ac:dyDescent="0.2">
      <c r="A57" s="10" t="s">
        <v>71</v>
      </c>
      <c r="B57" s="10">
        <v>0</v>
      </c>
      <c r="C57" s="12">
        <v>0</v>
      </c>
    </row>
    <row r="58" spans="1:3" x14ac:dyDescent="0.2">
      <c r="A58" s="10" t="s">
        <v>53</v>
      </c>
      <c r="B58" s="10">
        <v>0</v>
      </c>
      <c r="C58" s="10">
        <v>0</v>
      </c>
    </row>
    <row r="59" spans="1:3" x14ac:dyDescent="0.2">
      <c r="A59" s="10" t="s">
        <v>102</v>
      </c>
      <c r="B59" s="10">
        <v>0</v>
      </c>
      <c r="C59" s="10">
        <v>0</v>
      </c>
    </row>
    <row r="60" spans="1:3" x14ac:dyDescent="0.2">
      <c r="A60" s="10" t="s">
        <v>96</v>
      </c>
      <c r="B60" s="10">
        <v>0</v>
      </c>
      <c r="C60" s="10">
        <v>0</v>
      </c>
    </row>
    <row r="61" spans="1:3" x14ac:dyDescent="0.2">
      <c r="A61" s="10" t="s">
        <v>9</v>
      </c>
      <c r="B61" s="10">
        <v>0</v>
      </c>
      <c r="C61" s="10">
        <v>0</v>
      </c>
    </row>
    <row r="62" spans="1:3" x14ac:dyDescent="0.2">
      <c r="A62" s="10" t="s">
        <v>107</v>
      </c>
      <c r="B62" s="10">
        <v>0</v>
      </c>
      <c r="C62" s="10">
        <v>0</v>
      </c>
    </row>
    <row r="63" spans="1:3" x14ac:dyDescent="0.2">
      <c r="A63" s="10" t="s">
        <v>99</v>
      </c>
      <c r="B63" s="10">
        <v>0</v>
      </c>
      <c r="C63" s="10">
        <v>0</v>
      </c>
    </row>
    <row r="64" spans="1:3" x14ac:dyDescent="0.2">
      <c r="A64" s="10" t="s">
        <v>23</v>
      </c>
      <c r="B64" s="10">
        <v>0</v>
      </c>
      <c r="C64" s="10">
        <v>0</v>
      </c>
    </row>
    <row r="65" spans="1:3" x14ac:dyDescent="0.2">
      <c r="A65" s="10" t="s">
        <v>63</v>
      </c>
      <c r="B65" s="10">
        <v>0</v>
      </c>
      <c r="C65" s="10">
        <v>0</v>
      </c>
    </row>
    <row r="66" spans="1:3" x14ac:dyDescent="0.2">
      <c r="A66" s="10" t="s">
        <v>48</v>
      </c>
      <c r="B66" s="10">
        <v>0</v>
      </c>
      <c r="C66" s="10">
        <v>0</v>
      </c>
    </row>
    <row r="67" spans="1:3" x14ac:dyDescent="0.2">
      <c r="A67" s="10" t="s">
        <v>44</v>
      </c>
      <c r="B67" s="10">
        <v>0</v>
      </c>
      <c r="C67" s="10">
        <v>0</v>
      </c>
    </row>
    <row r="68" spans="1:3" x14ac:dyDescent="0.2">
      <c r="A68" s="10" t="s">
        <v>75</v>
      </c>
      <c r="B68" s="10">
        <v>0</v>
      </c>
      <c r="C68" s="10">
        <v>0</v>
      </c>
    </row>
    <row r="69" spans="1:3" x14ac:dyDescent="0.2">
      <c r="A69" s="10" t="s">
        <v>31</v>
      </c>
      <c r="B69" s="10">
        <v>0</v>
      </c>
      <c r="C69" s="10">
        <v>0</v>
      </c>
    </row>
    <row r="70" spans="1:3" x14ac:dyDescent="0.2">
      <c r="A70" s="10" t="s">
        <v>17</v>
      </c>
      <c r="B70" s="10">
        <v>0</v>
      </c>
      <c r="C70" s="10">
        <v>0</v>
      </c>
    </row>
    <row r="71" spans="1:3" x14ac:dyDescent="0.2">
      <c r="A71" s="10" t="s">
        <v>15</v>
      </c>
      <c r="B71" s="10">
        <v>0</v>
      </c>
      <c r="C71" s="10">
        <v>0</v>
      </c>
    </row>
    <row r="72" spans="1:3" x14ac:dyDescent="0.2">
      <c r="A72" s="10" t="s">
        <v>8</v>
      </c>
      <c r="B72" s="10">
        <v>0</v>
      </c>
      <c r="C72" s="10">
        <v>0</v>
      </c>
    </row>
    <row r="73" spans="1:3" x14ac:dyDescent="0.2">
      <c r="A73" s="10" t="s">
        <v>12</v>
      </c>
      <c r="B73" s="10">
        <v>0</v>
      </c>
      <c r="C73" s="10">
        <v>0</v>
      </c>
    </row>
    <row r="74" spans="1:3" x14ac:dyDescent="0.2">
      <c r="A74" s="10" t="s">
        <v>74</v>
      </c>
      <c r="B74" s="10">
        <v>0</v>
      </c>
      <c r="C74" s="10">
        <v>0</v>
      </c>
    </row>
    <row r="75" spans="1:3" x14ac:dyDescent="0.2">
      <c r="A75" s="10" t="s">
        <v>32</v>
      </c>
      <c r="B75" s="10">
        <v>0</v>
      </c>
      <c r="C75" s="10">
        <v>0</v>
      </c>
    </row>
    <row r="76" spans="1:3" x14ac:dyDescent="0.2">
      <c r="A76" s="10" t="s">
        <v>56</v>
      </c>
      <c r="B76" s="10">
        <v>0</v>
      </c>
      <c r="C76" s="10">
        <v>0</v>
      </c>
    </row>
    <row r="77" spans="1:3" x14ac:dyDescent="0.2">
      <c r="A77" s="10" t="s">
        <v>88</v>
      </c>
      <c r="B77" s="10">
        <v>0</v>
      </c>
      <c r="C77" s="10">
        <v>0</v>
      </c>
    </row>
    <row r="78" spans="1:3" x14ac:dyDescent="0.2">
      <c r="A78" s="10" t="s">
        <v>64</v>
      </c>
      <c r="B78" s="10">
        <v>0</v>
      </c>
      <c r="C78" s="10">
        <v>0</v>
      </c>
    </row>
    <row r="79" spans="1:3" x14ac:dyDescent="0.2">
      <c r="A79" s="10" t="s">
        <v>6</v>
      </c>
      <c r="B79" s="10">
        <v>0</v>
      </c>
      <c r="C79" s="10">
        <v>0</v>
      </c>
    </row>
    <row r="80" spans="1:3" x14ac:dyDescent="0.2">
      <c r="A80" s="10" t="s">
        <v>42</v>
      </c>
      <c r="B80" s="10">
        <v>0</v>
      </c>
      <c r="C80" s="10">
        <v>0</v>
      </c>
    </row>
    <row r="81" spans="1:3" x14ac:dyDescent="0.2">
      <c r="A81" s="10" t="s">
        <v>25</v>
      </c>
      <c r="B81" s="10">
        <v>0</v>
      </c>
      <c r="C81" s="10">
        <v>0</v>
      </c>
    </row>
    <row r="82" spans="1:3" x14ac:dyDescent="0.2">
      <c r="A82" s="10" t="s">
        <v>87</v>
      </c>
      <c r="B82" s="10">
        <v>0</v>
      </c>
      <c r="C82" s="10">
        <v>0</v>
      </c>
    </row>
    <row r="83" spans="1:3" x14ac:dyDescent="0.2">
      <c r="A83" s="10" t="s">
        <v>90</v>
      </c>
      <c r="B83" s="10">
        <v>0</v>
      </c>
      <c r="C83" s="10">
        <v>0</v>
      </c>
    </row>
    <row r="84" spans="1:3" x14ac:dyDescent="0.2">
      <c r="A84" s="10" t="s">
        <v>13</v>
      </c>
      <c r="B84" s="10">
        <v>0</v>
      </c>
      <c r="C84" s="10">
        <v>0</v>
      </c>
    </row>
    <row r="85" spans="1:3" x14ac:dyDescent="0.2">
      <c r="A85" s="10" t="s">
        <v>89</v>
      </c>
      <c r="B85" s="10">
        <v>0</v>
      </c>
      <c r="C85" s="10">
        <v>0</v>
      </c>
    </row>
    <row r="86" spans="1:3" x14ac:dyDescent="0.2">
      <c r="A86" s="10" t="s">
        <v>19</v>
      </c>
      <c r="B86" s="10">
        <v>0</v>
      </c>
      <c r="C86" s="10">
        <v>0</v>
      </c>
    </row>
    <row r="87" spans="1:3" x14ac:dyDescent="0.2">
      <c r="A87" s="10" t="s">
        <v>29</v>
      </c>
      <c r="B87" s="10">
        <v>0</v>
      </c>
      <c r="C87" s="10">
        <v>0</v>
      </c>
    </row>
    <row r="88" spans="1:3" x14ac:dyDescent="0.2">
      <c r="A88" s="10" t="s">
        <v>58</v>
      </c>
      <c r="B88" s="10">
        <v>0</v>
      </c>
      <c r="C88" s="10">
        <v>0</v>
      </c>
    </row>
    <row r="89" spans="1:3" x14ac:dyDescent="0.2">
      <c r="A89" s="10" t="s">
        <v>16</v>
      </c>
      <c r="B89" s="10">
        <v>0</v>
      </c>
      <c r="C89" s="10">
        <v>0</v>
      </c>
    </row>
    <row r="90" spans="1:3" x14ac:dyDescent="0.2">
      <c r="A90" s="10" t="s">
        <v>28</v>
      </c>
      <c r="B90" s="10">
        <v>0</v>
      </c>
      <c r="C90" s="10">
        <v>0</v>
      </c>
    </row>
    <row r="91" spans="1:3" x14ac:dyDescent="0.2">
      <c r="A91" s="10" t="s">
        <v>67</v>
      </c>
      <c r="B91" s="10">
        <v>0</v>
      </c>
      <c r="C91" s="10">
        <v>0</v>
      </c>
    </row>
    <row r="92" spans="1:3" x14ac:dyDescent="0.2">
      <c r="A92" s="10" t="s">
        <v>46</v>
      </c>
      <c r="B92" s="10">
        <v>0</v>
      </c>
      <c r="C92" s="10">
        <v>0</v>
      </c>
    </row>
    <row r="93" spans="1:3" x14ac:dyDescent="0.2">
      <c r="A93" s="10" t="s">
        <v>86</v>
      </c>
      <c r="B93" s="10">
        <v>0</v>
      </c>
      <c r="C93" s="10">
        <v>0</v>
      </c>
    </row>
    <row r="94" spans="1:3" x14ac:dyDescent="0.2">
      <c r="A94" s="10" t="s">
        <v>5</v>
      </c>
      <c r="B94" s="10">
        <v>0</v>
      </c>
      <c r="C94" s="10">
        <v>0</v>
      </c>
    </row>
    <row r="95" spans="1:3" x14ac:dyDescent="0.2">
      <c r="A95" s="10" t="s">
        <v>14</v>
      </c>
      <c r="B95" s="10">
        <v>0</v>
      </c>
      <c r="C95" s="10">
        <v>0</v>
      </c>
    </row>
    <row r="96" spans="1:3" x14ac:dyDescent="0.2">
      <c r="A96" s="10" t="s">
        <v>24</v>
      </c>
      <c r="B96" s="10">
        <v>0</v>
      </c>
      <c r="C96" s="10">
        <v>0</v>
      </c>
    </row>
    <row r="97" spans="1:3" x14ac:dyDescent="0.2">
      <c r="A97" s="10" t="s">
        <v>101</v>
      </c>
      <c r="B97" s="10">
        <v>0</v>
      </c>
      <c r="C97" s="10">
        <v>0</v>
      </c>
    </row>
    <row r="98" spans="1:3" x14ac:dyDescent="0.2">
      <c r="A98" s="10" t="s">
        <v>54</v>
      </c>
      <c r="B98" s="10">
        <v>0</v>
      </c>
      <c r="C98" s="10">
        <v>0</v>
      </c>
    </row>
    <row r="99" spans="1:3" x14ac:dyDescent="0.2">
      <c r="A99" s="10" t="s">
        <v>30</v>
      </c>
      <c r="B99" s="10">
        <v>0</v>
      </c>
      <c r="C99" s="10">
        <v>0</v>
      </c>
    </row>
    <row r="100" spans="1:3" x14ac:dyDescent="0.2">
      <c r="A100" s="10" t="s">
        <v>47</v>
      </c>
      <c r="B100" s="10">
        <v>0</v>
      </c>
      <c r="C100" s="10">
        <v>0</v>
      </c>
    </row>
    <row r="101" spans="1:3" x14ac:dyDescent="0.2">
      <c r="A101" s="10" t="s">
        <v>113</v>
      </c>
      <c r="B101" s="10">
        <v>0</v>
      </c>
      <c r="C101" s="10">
        <v>0</v>
      </c>
    </row>
    <row r="102" spans="1:3" x14ac:dyDescent="0.2">
      <c r="A102" s="10" t="s">
        <v>35</v>
      </c>
      <c r="B102" s="10">
        <v>0</v>
      </c>
      <c r="C102" s="10">
        <v>0</v>
      </c>
    </row>
    <row r="103" spans="1:3" x14ac:dyDescent="0.2">
      <c r="A103" s="10" t="s">
        <v>22</v>
      </c>
      <c r="B103" s="10">
        <v>0</v>
      </c>
      <c r="C103" s="10">
        <v>0</v>
      </c>
    </row>
    <row r="104" spans="1:3" x14ac:dyDescent="0.2">
      <c r="A104" s="10" t="s">
        <v>70</v>
      </c>
      <c r="B104" s="10">
        <v>0</v>
      </c>
      <c r="C104" s="10">
        <v>0</v>
      </c>
    </row>
    <row r="105" spans="1:3" x14ac:dyDescent="0.2">
      <c r="A105" s="10" t="s">
        <v>85</v>
      </c>
      <c r="B105" s="10">
        <v>0</v>
      </c>
      <c r="C105" s="10">
        <v>0</v>
      </c>
    </row>
    <row r="106" spans="1:3" x14ac:dyDescent="0.2">
      <c r="A106" s="10" t="s">
        <v>38</v>
      </c>
      <c r="B106" s="10">
        <v>0</v>
      </c>
      <c r="C106" s="10">
        <v>0</v>
      </c>
    </row>
    <row r="107" spans="1:3" x14ac:dyDescent="0.2">
      <c r="A107" s="10" t="s">
        <v>73</v>
      </c>
      <c r="B107" s="10">
        <v>0</v>
      </c>
      <c r="C107" s="10">
        <v>0</v>
      </c>
    </row>
    <row r="108" spans="1:3" x14ac:dyDescent="0.2">
      <c r="A108" s="10" t="s">
        <v>50</v>
      </c>
      <c r="B108" s="10">
        <v>0</v>
      </c>
      <c r="C108" s="10">
        <v>0</v>
      </c>
    </row>
    <row r="109" spans="1:3" x14ac:dyDescent="0.2">
      <c r="A109" s="10" t="s">
        <v>106</v>
      </c>
      <c r="B109" s="10">
        <v>0</v>
      </c>
      <c r="C109" s="10">
        <v>0</v>
      </c>
    </row>
  </sheetData>
  <conditionalFormatting sqref="B2:B81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C8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C109"/>
  <sheetViews>
    <sheetView workbookViewId="0">
      <selection activeCell="L34" sqref="L34"/>
    </sheetView>
  </sheetViews>
  <sheetFormatPr baseColWidth="10" defaultColWidth="8.83203125" defaultRowHeight="15" x14ac:dyDescent="0.2"/>
  <cols>
    <col min="1" max="1" width="13.5" customWidth="1"/>
    <col min="2" max="3" width="9.83203125" customWidth="1"/>
  </cols>
  <sheetData>
    <row r="1" spans="1:3" x14ac:dyDescent="0.2">
      <c r="A1" s="1" t="s">
        <v>2</v>
      </c>
      <c r="B1" s="1" t="s">
        <v>116</v>
      </c>
      <c r="C1" s="1" t="s">
        <v>117</v>
      </c>
    </row>
    <row r="2" spans="1:3" x14ac:dyDescent="0.2">
      <c r="A2" t="s">
        <v>81</v>
      </c>
      <c r="B2">
        <v>2458</v>
      </c>
      <c r="C2" s="13">
        <v>98.162939297099996</v>
      </c>
    </row>
    <row r="3" spans="1:3" x14ac:dyDescent="0.2">
      <c r="A3" t="s">
        <v>55</v>
      </c>
      <c r="B3">
        <v>2442</v>
      </c>
      <c r="C3" s="13">
        <v>97.523961661299992</v>
      </c>
    </row>
    <row r="4" spans="1:3" x14ac:dyDescent="0.2">
      <c r="A4" t="s">
        <v>95</v>
      </c>
      <c r="B4">
        <v>2305</v>
      </c>
      <c r="C4" s="13">
        <v>92.052715655</v>
      </c>
    </row>
    <row r="5" spans="1:3" x14ac:dyDescent="0.2">
      <c r="A5" t="s">
        <v>45</v>
      </c>
      <c r="B5">
        <v>2181</v>
      </c>
      <c r="C5" s="13">
        <v>87.100638977599999</v>
      </c>
    </row>
    <row r="6" spans="1:3" x14ac:dyDescent="0.2">
      <c r="A6" t="s">
        <v>109</v>
      </c>
      <c r="B6">
        <v>2150</v>
      </c>
      <c r="C6" s="13">
        <v>85.862619808299996</v>
      </c>
    </row>
    <row r="7" spans="1:3" x14ac:dyDescent="0.2">
      <c r="A7" t="s">
        <v>68</v>
      </c>
      <c r="B7">
        <v>1915</v>
      </c>
      <c r="C7" s="13">
        <v>76.477635782700006</v>
      </c>
    </row>
    <row r="8" spans="1:3" x14ac:dyDescent="0.2">
      <c r="A8" t="s">
        <v>103</v>
      </c>
      <c r="B8">
        <v>1898</v>
      </c>
      <c r="C8" s="13">
        <v>75.7987220447</v>
      </c>
    </row>
    <row r="9" spans="1:3" x14ac:dyDescent="0.2">
      <c r="A9" t="s">
        <v>33</v>
      </c>
      <c r="B9">
        <v>1829</v>
      </c>
      <c r="C9" s="13">
        <v>73.043130990400002</v>
      </c>
    </row>
    <row r="10" spans="1:3" x14ac:dyDescent="0.2">
      <c r="A10" t="s">
        <v>65</v>
      </c>
      <c r="B10">
        <v>1800</v>
      </c>
      <c r="C10" s="13">
        <v>71.884984025600005</v>
      </c>
    </row>
    <row r="11" spans="1:3" x14ac:dyDescent="0.2">
      <c r="A11" t="s">
        <v>61</v>
      </c>
      <c r="B11">
        <v>1758</v>
      </c>
      <c r="C11" s="13">
        <v>70.207667731599997</v>
      </c>
    </row>
    <row r="12" spans="1:3" x14ac:dyDescent="0.2">
      <c r="A12" t="s">
        <v>83</v>
      </c>
      <c r="B12">
        <v>1452</v>
      </c>
      <c r="C12" s="13">
        <v>57.987220447299997</v>
      </c>
    </row>
    <row r="13" spans="1:3" x14ac:dyDescent="0.2">
      <c r="A13" t="s">
        <v>79</v>
      </c>
      <c r="B13">
        <v>989</v>
      </c>
      <c r="C13" s="13">
        <v>39.496805111800001</v>
      </c>
    </row>
    <row r="14" spans="1:3" x14ac:dyDescent="0.2">
      <c r="A14" t="s">
        <v>57</v>
      </c>
      <c r="B14">
        <v>927</v>
      </c>
      <c r="C14" s="13">
        <v>37.020766773200002</v>
      </c>
    </row>
    <row r="15" spans="1:3" x14ac:dyDescent="0.2">
      <c r="A15" t="s">
        <v>39</v>
      </c>
      <c r="B15">
        <v>840</v>
      </c>
      <c r="C15" s="13">
        <v>33.546325878600001</v>
      </c>
    </row>
    <row r="16" spans="1:3" x14ac:dyDescent="0.2">
      <c r="A16" t="s">
        <v>104</v>
      </c>
      <c r="B16">
        <v>593</v>
      </c>
      <c r="C16" s="13">
        <v>23.682108626200002</v>
      </c>
    </row>
    <row r="17" spans="1:3" x14ac:dyDescent="0.2">
      <c r="A17" t="s">
        <v>20</v>
      </c>
      <c r="B17">
        <v>463</v>
      </c>
      <c r="C17" s="13">
        <v>18.4904153355</v>
      </c>
    </row>
    <row r="18" spans="1:3" x14ac:dyDescent="0.2">
      <c r="A18" t="s">
        <v>10</v>
      </c>
      <c r="B18">
        <v>438</v>
      </c>
      <c r="C18" s="13">
        <v>17.4920127796</v>
      </c>
    </row>
    <row r="19" spans="1:3" x14ac:dyDescent="0.2">
      <c r="A19" t="s">
        <v>60</v>
      </c>
      <c r="B19">
        <v>374</v>
      </c>
      <c r="C19" s="13">
        <v>14.9361022364</v>
      </c>
    </row>
    <row r="20" spans="1:3" x14ac:dyDescent="0.2">
      <c r="A20" t="s">
        <v>108</v>
      </c>
      <c r="B20">
        <v>319</v>
      </c>
      <c r="C20" s="13">
        <v>12.739616613400001</v>
      </c>
    </row>
    <row r="21" spans="1:3" x14ac:dyDescent="0.2">
      <c r="A21" t="s">
        <v>92</v>
      </c>
      <c r="B21">
        <v>308</v>
      </c>
      <c r="C21" s="13">
        <v>12.3003194888</v>
      </c>
    </row>
    <row r="22" spans="1:3" x14ac:dyDescent="0.2">
      <c r="A22" t="s">
        <v>59</v>
      </c>
      <c r="B22">
        <v>251</v>
      </c>
      <c r="C22" s="13">
        <v>10.0239616613</v>
      </c>
    </row>
    <row r="23" spans="1:3" x14ac:dyDescent="0.2">
      <c r="A23" t="s">
        <v>37</v>
      </c>
      <c r="B23">
        <v>233</v>
      </c>
      <c r="C23" s="13">
        <v>9.3051118210899997</v>
      </c>
    </row>
    <row r="24" spans="1:3" x14ac:dyDescent="0.2">
      <c r="A24" t="s">
        <v>76</v>
      </c>
      <c r="B24">
        <v>223</v>
      </c>
      <c r="C24" s="13">
        <v>8.9057507987199998</v>
      </c>
    </row>
    <row r="25" spans="1:3" x14ac:dyDescent="0.2">
      <c r="A25" t="s">
        <v>97</v>
      </c>
      <c r="B25">
        <v>214</v>
      </c>
      <c r="C25" s="13">
        <v>8.5463258785900003</v>
      </c>
    </row>
    <row r="26" spans="1:3" x14ac:dyDescent="0.2">
      <c r="A26" t="s">
        <v>84</v>
      </c>
      <c r="B26">
        <v>197</v>
      </c>
      <c r="C26" s="13">
        <v>7.8674121405800008</v>
      </c>
    </row>
    <row r="27" spans="1:3" x14ac:dyDescent="0.2">
      <c r="A27" t="s">
        <v>77</v>
      </c>
      <c r="B27">
        <v>197</v>
      </c>
      <c r="C27" s="13">
        <v>7.8674121405800008</v>
      </c>
    </row>
    <row r="28" spans="1:3" x14ac:dyDescent="0.2">
      <c r="A28" t="s">
        <v>111</v>
      </c>
      <c r="B28">
        <v>178</v>
      </c>
      <c r="C28" s="13">
        <v>7.1086261980800014</v>
      </c>
    </row>
    <row r="29" spans="1:3" x14ac:dyDescent="0.2">
      <c r="A29" t="s">
        <v>49</v>
      </c>
      <c r="B29">
        <v>167</v>
      </c>
      <c r="C29" s="13">
        <v>6.6693290734800001</v>
      </c>
    </row>
    <row r="30" spans="1:3" x14ac:dyDescent="0.2">
      <c r="A30" t="s">
        <v>93</v>
      </c>
      <c r="B30">
        <v>162</v>
      </c>
      <c r="C30" s="13">
        <v>6.4696485623000006</v>
      </c>
    </row>
    <row r="31" spans="1:3" x14ac:dyDescent="0.2">
      <c r="A31" t="s">
        <v>36</v>
      </c>
      <c r="B31">
        <v>158</v>
      </c>
      <c r="C31" s="13">
        <v>6.3099041533500007</v>
      </c>
    </row>
    <row r="32" spans="1:3" x14ac:dyDescent="0.2">
      <c r="A32" t="s">
        <v>66</v>
      </c>
      <c r="B32">
        <v>148</v>
      </c>
      <c r="C32" s="13">
        <v>5.9105431309899998</v>
      </c>
    </row>
    <row r="33" spans="1:3" x14ac:dyDescent="0.2">
      <c r="A33" t="s">
        <v>62</v>
      </c>
      <c r="B33">
        <v>140</v>
      </c>
      <c r="C33" s="13">
        <v>5.591054313099999</v>
      </c>
    </row>
    <row r="34" spans="1:3" x14ac:dyDescent="0.2">
      <c r="A34" t="s">
        <v>41</v>
      </c>
      <c r="B34">
        <v>137</v>
      </c>
      <c r="C34" s="13">
        <v>5.4712460063900004</v>
      </c>
    </row>
    <row r="35" spans="1:3" x14ac:dyDescent="0.2">
      <c r="A35" t="s">
        <v>27</v>
      </c>
      <c r="B35">
        <v>126</v>
      </c>
      <c r="C35" s="13">
        <v>5.03194888179</v>
      </c>
    </row>
    <row r="36" spans="1:3" x14ac:dyDescent="0.2">
      <c r="A36" t="s">
        <v>26</v>
      </c>
      <c r="B36">
        <v>124</v>
      </c>
      <c r="C36" s="13">
        <v>4.95207667732</v>
      </c>
    </row>
    <row r="37" spans="1:3" x14ac:dyDescent="0.2">
      <c r="A37" t="s">
        <v>78</v>
      </c>
      <c r="B37">
        <v>124</v>
      </c>
      <c r="C37" s="13">
        <v>4.95207667732</v>
      </c>
    </row>
    <row r="38" spans="1:3" x14ac:dyDescent="0.2">
      <c r="A38" t="s">
        <v>21</v>
      </c>
      <c r="B38">
        <v>118</v>
      </c>
      <c r="C38" s="13">
        <v>4.7124600639000001</v>
      </c>
    </row>
    <row r="39" spans="1:3" x14ac:dyDescent="0.2">
      <c r="A39" t="s">
        <v>80</v>
      </c>
      <c r="B39">
        <v>118</v>
      </c>
      <c r="C39" s="13">
        <v>4.7124600639000001</v>
      </c>
    </row>
    <row r="40" spans="1:3" x14ac:dyDescent="0.2">
      <c r="A40" t="s">
        <v>110</v>
      </c>
      <c r="B40">
        <v>114</v>
      </c>
      <c r="C40" s="13">
        <v>4.5527156549500001</v>
      </c>
    </row>
    <row r="41" spans="1:3" x14ac:dyDescent="0.2">
      <c r="A41" t="s">
        <v>43</v>
      </c>
      <c r="B41">
        <v>102</v>
      </c>
      <c r="C41" s="13">
        <v>4.0734824281200002</v>
      </c>
    </row>
    <row r="42" spans="1:3" x14ac:dyDescent="0.2">
      <c r="A42" t="s">
        <v>11</v>
      </c>
      <c r="B42">
        <v>94</v>
      </c>
      <c r="C42" s="13">
        <v>3.7539936102199989</v>
      </c>
    </row>
    <row r="43" spans="1:3" x14ac:dyDescent="0.2">
      <c r="A43" t="s">
        <v>34</v>
      </c>
      <c r="B43">
        <v>83</v>
      </c>
      <c r="C43" s="13">
        <v>3.3146964856199999</v>
      </c>
    </row>
    <row r="44" spans="1:3" x14ac:dyDescent="0.2">
      <c r="A44" t="s">
        <v>72</v>
      </c>
      <c r="B44">
        <v>82</v>
      </c>
      <c r="C44" s="13">
        <v>3.2747603833899999</v>
      </c>
    </row>
    <row r="45" spans="1:3" x14ac:dyDescent="0.2">
      <c r="A45" t="s">
        <v>51</v>
      </c>
      <c r="B45">
        <v>79</v>
      </c>
      <c r="C45" s="13">
        <v>3.1549520766799999</v>
      </c>
    </row>
    <row r="46" spans="1:3" x14ac:dyDescent="0.2">
      <c r="A46" t="s">
        <v>99</v>
      </c>
      <c r="B46">
        <v>78</v>
      </c>
      <c r="C46" s="13">
        <v>3.1150159744399999</v>
      </c>
    </row>
    <row r="47" spans="1:3" x14ac:dyDescent="0.2">
      <c r="A47" t="s">
        <v>82</v>
      </c>
      <c r="B47">
        <v>78</v>
      </c>
      <c r="C47" s="13">
        <v>3.1150159744399999</v>
      </c>
    </row>
    <row r="48" spans="1:3" x14ac:dyDescent="0.2">
      <c r="A48" t="s">
        <v>73</v>
      </c>
      <c r="B48">
        <v>73</v>
      </c>
      <c r="C48" s="13">
        <v>2.9153354632599999</v>
      </c>
    </row>
    <row r="49" spans="1:3" x14ac:dyDescent="0.2">
      <c r="A49" t="s">
        <v>18</v>
      </c>
      <c r="B49">
        <v>70</v>
      </c>
      <c r="C49" s="13">
        <v>2.7955271565499999</v>
      </c>
    </row>
    <row r="50" spans="1:3" x14ac:dyDescent="0.2">
      <c r="A50" t="s">
        <v>94</v>
      </c>
      <c r="B50">
        <v>66</v>
      </c>
      <c r="C50" s="13">
        <v>2.6357827476</v>
      </c>
    </row>
    <row r="51" spans="1:3" x14ac:dyDescent="0.2">
      <c r="A51" t="s">
        <v>98</v>
      </c>
      <c r="B51">
        <v>60</v>
      </c>
      <c r="C51" s="13">
        <v>2.39616613419</v>
      </c>
    </row>
    <row r="52" spans="1:3" x14ac:dyDescent="0.2">
      <c r="A52" t="s">
        <v>25</v>
      </c>
      <c r="B52">
        <v>53</v>
      </c>
      <c r="C52" s="13">
        <v>2.1166134185300001</v>
      </c>
    </row>
    <row r="53" spans="1:3" x14ac:dyDescent="0.2">
      <c r="A53" t="s">
        <v>106</v>
      </c>
      <c r="B53">
        <v>51</v>
      </c>
      <c r="C53" s="13">
        <v>2.0367412140600001</v>
      </c>
    </row>
    <row r="54" spans="1:3" x14ac:dyDescent="0.2">
      <c r="A54" t="s">
        <v>54</v>
      </c>
      <c r="B54">
        <v>45</v>
      </c>
      <c r="C54" s="13">
        <v>1.7971246006399999</v>
      </c>
    </row>
    <row r="55" spans="1:3" x14ac:dyDescent="0.2">
      <c r="A55" t="s">
        <v>69</v>
      </c>
      <c r="B55">
        <v>43</v>
      </c>
      <c r="C55" s="13">
        <v>1.7172523961699999</v>
      </c>
    </row>
    <row r="56" spans="1:3" x14ac:dyDescent="0.2">
      <c r="A56" t="s">
        <v>40</v>
      </c>
      <c r="B56">
        <v>42</v>
      </c>
      <c r="C56" s="13">
        <v>1.6773162939299999</v>
      </c>
    </row>
    <row r="57" spans="1:3" x14ac:dyDescent="0.2">
      <c r="A57" t="s">
        <v>56</v>
      </c>
      <c r="B57">
        <v>41</v>
      </c>
      <c r="C57" s="13">
        <v>1.6373801916899999</v>
      </c>
    </row>
    <row r="58" spans="1:3" x14ac:dyDescent="0.2">
      <c r="A58" t="s">
        <v>5</v>
      </c>
      <c r="B58">
        <v>37</v>
      </c>
      <c r="C58" s="13">
        <v>1.47763578275</v>
      </c>
    </row>
    <row r="59" spans="1:3" x14ac:dyDescent="0.2">
      <c r="A59" t="s">
        <v>52</v>
      </c>
      <c r="B59">
        <v>35</v>
      </c>
      <c r="C59" s="13">
        <v>1.39776357827</v>
      </c>
    </row>
    <row r="60" spans="1:3" x14ac:dyDescent="0.2">
      <c r="A60" t="s">
        <v>19</v>
      </c>
      <c r="B60">
        <v>35</v>
      </c>
      <c r="C60" s="13">
        <v>1.39776357827</v>
      </c>
    </row>
    <row r="61" spans="1:3" x14ac:dyDescent="0.2">
      <c r="A61" t="s">
        <v>88</v>
      </c>
      <c r="B61">
        <v>28</v>
      </c>
      <c r="C61" s="13">
        <v>1.11821086262</v>
      </c>
    </row>
    <row r="62" spans="1:3" x14ac:dyDescent="0.2">
      <c r="A62" t="s">
        <v>50</v>
      </c>
      <c r="B62">
        <v>26</v>
      </c>
      <c r="C62" s="13">
        <v>1.03833865815</v>
      </c>
    </row>
    <row r="63" spans="1:3" x14ac:dyDescent="0.2">
      <c r="A63" t="s">
        <v>91</v>
      </c>
      <c r="B63">
        <v>24</v>
      </c>
      <c r="C63" s="13">
        <v>0.95846645367400007</v>
      </c>
    </row>
    <row r="64" spans="1:3" x14ac:dyDescent="0.2">
      <c r="A64" t="s">
        <v>6</v>
      </c>
      <c r="B64">
        <v>24</v>
      </c>
      <c r="C64" s="13">
        <v>0.95846645367400007</v>
      </c>
    </row>
    <row r="65" spans="1:3" x14ac:dyDescent="0.2">
      <c r="A65" t="s">
        <v>38</v>
      </c>
      <c r="B65">
        <v>24</v>
      </c>
      <c r="C65" s="13">
        <v>0.95846645367400007</v>
      </c>
    </row>
    <row r="66" spans="1:3" x14ac:dyDescent="0.2">
      <c r="A66" t="s">
        <v>74</v>
      </c>
      <c r="B66">
        <v>23</v>
      </c>
      <c r="C66" s="13">
        <v>0.9185303514380001</v>
      </c>
    </row>
    <row r="67" spans="1:3" x14ac:dyDescent="0.2">
      <c r="A67" t="s">
        <v>8</v>
      </c>
      <c r="B67">
        <v>22</v>
      </c>
      <c r="C67" s="13">
        <v>0.87859424920100004</v>
      </c>
    </row>
    <row r="68" spans="1:3" x14ac:dyDescent="0.2">
      <c r="A68" t="s">
        <v>89</v>
      </c>
      <c r="B68">
        <v>21</v>
      </c>
      <c r="C68" s="13">
        <v>0.83865814696500007</v>
      </c>
    </row>
    <row r="69" spans="1:3" x14ac:dyDescent="0.2">
      <c r="A69" t="s">
        <v>86</v>
      </c>
      <c r="B69">
        <v>20</v>
      </c>
      <c r="C69" s="13">
        <v>0.79872204472800001</v>
      </c>
    </row>
    <row r="70" spans="1:3" x14ac:dyDescent="0.2">
      <c r="A70" t="s">
        <v>64</v>
      </c>
      <c r="B70">
        <v>19</v>
      </c>
      <c r="C70" s="13">
        <v>0.75878594249200004</v>
      </c>
    </row>
    <row r="71" spans="1:3" x14ac:dyDescent="0.2">
      <c r="A71" t="s">
        <v>7</v>
      </c>
      <c r="B71">
        <v>19</v>
      </c>
      <c r="C71" s="13">
        <v>0.75878594249200004</v>
      </c>
    </row>
    <row r="72" spans="1:3" x14ac:dyDescent="0.2">
      <c r="A72" t="s">
        <v>35</v>
      </c>
      <c r="B72">
        <v>14</v>
      </c>
      <c r="C72" s="13">
        <v>0.55910543131000001</v>
      </c>
    </row>
    <row r="73" spans="1:3" x14ac:dyDescent="0.2">
      <c r="A73" t="s">
        <v>17</v>
      </c>
      <c r="B73">
        <v>12</v>
      </c>
      <c r="C73" s="13">
        <v>0.47923322683699998</v>
      </c>
    </row>
    <row r="74" spans="1:3" x14ac:dyDescent="0.2">
      <c r="A74" t="s">
        <v>29</v>
      </c>
      <c r="B74">
        <v>11</v>
      </c>
      <c r="C74" s="13">
        <v>0.43929712460100001</v>
      </c>
    </row>
    <row r="75" spans="1:3" x14ac:dyDescent="0.2">
      <c r="A75" t="s">
        <v>22</v>
      </c>
      <c r="B75">
        <v>11</v>
      </c>
      <c r="C75" s="13">
        <v>0.43929712460100001</v>
      </c>
    </row>
    <row r="76" spans="1:3" x14ac:dyDescent="0.2">
      <c r="A76" t="s">
        <v>105</v>
      </c>
      <c r="B76">
        <v>10</v>
      </c>
      <c r="C76" s="13">
        <v>0.39936102236400001</v>
      </c>
    </row>
    <row r="77" spans="1:3" x14ac:dyDescent="0.2">
      <c r="A77" t="s">
        <v>48</v>
      </c>
      <c r="B77">
        <v>10</v>
      </c>
      <c r="C77" s="13">
        <v>0.39936102236400001</v>
      </c>
    </row>
    <row r="78" spans="1:3" x14ac:dyDescent="0.2">
      <c r="A78" t="s">
        <v>85</v>
      </c>
      <c r="B78">
        <v>9</v>
      </c>
      <c r="C78" s="13">
        <v>0.35942492012799998</v>
      </c>
    </row>
    <row r="79" spans="1:3" x14ac:dyDescent="0.2">
      <c r="A79" t="s">
        <v>46</v>
      </c>
      <c r="B79">
        <v>9</v>
      </c>
      <c r="C79" s="13">
        <v>0.35942492012799998</v>
      </c>
    </row>
    <row r="80" spans="1:3" x14ac:dyDescent="0.2">
      <c r="A80" t="s">
        <v>75</v>
      </c>
      <c r="B80">
        <v>7</v>
      </c>
      <c r="C80" s="13">
        <v>0.27955271565500001</v>
      </c>
    </row>
    <row r="81" spans="1:3" x14ac:dyDescent="0.2">
      <c r="A81" t="s">
        <v>16</v>
      </c>
      <c r="B81">
        <v>7</v>
      </c>
      <c r="C81" s="13">
        <v>0.27955271565500001</v>
      </c>
    </row>
    <row r="82" spans="1:3" x14ac:dyDescent="0.2">
      <c r="A82" t="s">
        <v>58</v>
      </c>
      <c r="B82">
        <v>6</v>
      </c>
      <c r="C82" s="13">
        <v>0.23961661341900001</v>
      </c>
    </row>
    <row r="83" spans="1:3" x14ac:dyDescent="0.2">
      <c r="A83" t="s">
        <v>13</v>
      </c>
      <c r="B83">
        <v>6</v>
      </c>
      <c r="C83" s="13">
        <v>0.23961661341900001</v>
      </c>
    </row>
    <row r="84" spans="1:3" x14ac:dyDescent="0.2">
      <c r="A84" t="s">
        <v>67</v>
      </c>
      <c r="B84">
        <v>6</v>
      </c>
      <c r="C84" s="13">
        <v>0.23961661341900001</v>
      </c>
    </row>
    <row r="85" spans="1:3" x14ac:dyDescent="0.2">
      <c r="A85" t="s">
        <v>42</v>
      </c>
      <c r="B85">
        <v>5</v>
      </c>
      <c r="C85" s="13">
        <v>0.199680511182</v>
      </c>
    </row>
    <row r="86" spans="1:3" x14ac:dyDescent="0.2">
      <c r="A86" t="s">
        <v>9</v>
      </c>
      <c r="B86">
        <v>5</v>
      </c>
      <c r="C86" s="13">
        <v>0.199680511182</v>
      </c>
    </row>
    <row r="87" spans="1:3" x14ac:dyDescent="0.2">
      <c r="A87" t="s">
        <v>23</v>
      </c>
      <c r="B87">
        <v>4</v>
      </c>
      <c r="C87" s="13">
        <v>0.159744408946</v>
      </c>
    </row>
    <row r="88" spans="1:3" x14ac:dyDescent="0.2">
      <c r="A88" t="s">
        <v>53</v>
      </c>
      <c r="B88">
        <v>4</v>
      </c>
      <c r="C88" s="13">
        <v>0.159744408946</v>
      </c>
    </row>
    <row r="89" spans="1:3" x14ac:dyDescent="0.2">
      <c r="A89" t="s">
        <v>12</v>
      </c>
      <c r="B89">
        <v>3</v>
      </c>
      <c r="C89" s="13">
        <v>0.119808306709</v>
      </c>
    </row>
    <row r="90" spans="1:3" x14ac:dyDescent="0.2">
      <c r="A90" t="s">
        <v>15</v>
      </c>
      <c r="B90">
        <v>3</v>
      </c>
      <c r="C90" s="13">
        <v>0.119808306709</v>
      </c>
    </row>
    <row r="91" spans="1:3" x14ac:dyDescent="0.2">
      <c r="A91" t="s">
        <v>44</v>
      </c>
      <c r="B91">
        <v>3</v>
      </c>
      <c r="C91" s="13">
        <v>0.119808306709</v>
      </c>
    </row>
    <row r="92" spans="1:3" x14ac:dyDescent="0.2">
      <c r="A92" t="s">
        <v>96</v>
      </c>
      <c r="B92">
        <v>3</v>
      </c>
      <c r="C92" s="13">
        <v>0.119808306709</v>
      </c>
    </row>
    <row r="93" spans="1:3" x14ac:dyDescent="0.2">
      <c r="A93" t="s">
        <v>14</v>
      </c>
      <c r="B93">
        <v>2</v>
      </c>
      <c r="C93" s="13">
        <v>7.9872204472799996E-2</v>
      </c>
    </row>
    <row r="94" spans="1:3" x14ac:dyDescent="0.2">
      <c r="A94" t="s">
        <v>24</v>
      </c>
      <c r="B94">
        <v>2</v>
      </c>
      <c r="C94" s="13">
        <v>7.9872204472799996E-2</v>
      </c>
    </row>
    <row r="95" spans="1:3" x14ac:dyDescent="0.2">
      <c r="A95" t="s">
        <v>87</v>
      </c>
      <c r="B95">
        <v>2</v>
      </c>
      <c r="C95" s="13">
        <v>7.9872204472799996E-2</v>
      </c>
    </row>
    <row r="96" spans="1:3" x14ac:dyDescent="0.2">
      <c r="A96" t="s">
        <v>47</v>
      </c>
      <c r="B96">
        <v>2</v>
      </c>
      <c r="C96" s="13">
        <v>7.9872204472799996E-2</v>
      </c>
    </row>
    <row r="97" spans="1:3" x14ac:dyDescent="0.2">
      <c r="A97" t="s">
        <v>28</v>
      </c>
      <c r="B97">
        <v>2</v>
      </c>
      <c r="C97" s="13">
        <v>7.9872204472799996E-2</v>
      </c>
    </row>
    <row r="98" spans="1:3" x14ac:dyDescent="0.2">
      <c r="A98" t="s">
        <v>32</v>
      </c>
      <c r="B98">
        <v>1</v>
      </c>
      <c r="C98" s="13">
        <v>3.9936102236399998E-2</v>
      </c>
    </row>
    <row r="99" spans="1:3" x14ac:dyDescent="0.2">
      <c r="A99" t="s">
        <v>90</v>
      </c>
      <c r="B99">
        <v>1</v>
      </c>
      <c r="C99" s="13">
        <v>3.9936102236399998E-2</v>
      </c>
    </row>
    <row r="100" spans="1:3" x14ac:dyDescent="0.2">
      <c r="A100" t="s">
        <v>100</v>
      </c>
      <c r="B100">
        <v>1</v>
      </c>
      <c r="C100" s="13">
        <v>3.9936102236399998E-2</v>
      </c>
    </row>
    <row r="101" spans="1:3" x14ac:dyDescent="0.2">
      <c r="A101" t="s">
        <v>107</v>
      </c>
      <c r="B101">
        <v>1</v>
      </c>
      <c r="C101" s="13">
        <v>3.9936102236399998E-2</v>
      </c>
    </row>
    <row r="102" spans="1:3" x14ac:dyDescent="0.2">
      <c r="A102" t="s">
        <v>102</v>
      </c>
      <c r="B102">
        <v>0</v>
      </c>
      <c r="C102" s="13">
        <v>0</v>
      </c>
    </row>
    <row r="103" spans="1:3" x14ac:dyDescent="0.2">
      <c r="A103" t="s">
        <v>113</v>
      </c>
      <c r="B103">
        <v>0</v>
      </c>
      <c r="C103">
        <v>0</v>
      </c>
    </row>
    <row r="104" spans="1:3" x14ac:dyDescent="0.2">
      <c r="A104" t="s">
        <v>101</v>
      </c>
      <c r="B104">
        <v>0</v>
      </c>
      <c r="C104">
        <v>0</v>
      </c>
    </row>
    <row r="105" spans="1:3" x14ac:dyDescent="0.2">
      <c r="A105" t="s">
        <v>31</v>
      </c>
      <c r="B105">
        <v>0</v>
      </c>
      <c r="C105">
        <v>0</v>
      </c>
    </row>
    <row r="106" spans="1:3" x14ac:dyDescent="0.2">
      <c r="A106" t="s">
        <v>30</v>
      </c>
      <c r="B106">
        <v>0</v>
      </c>
      <c r="C106">
        <v>0</v>
      </c>
    </row>
    <row r="107" spans="1:3" x14ac:dyDescent="0.2">
      <c r="A107" t="s">
        <v>63</v>
      </c>
      <c r="B107">
        <v>0</v>
      </c>
      <c r="C107">
        <v>0</v>
      </c>
    </row>
    <row r="108" spans="1:3" x14ac:dyDescent="0.2">
      <c r="A108" t="s">
        <v>71</v>
      </c>
      <c r="B108">
        <v>0</v>
      </c>
      <c r="C108">
        <v>0</v>
      </c>
    </row>
    <row r="109" spans="1:3" x14ac:dyDescent="0.2">
      <c r="A109" t="s">
        <v>70</v>
      </c>
      <c r="B109">
        <v>0</v>
      </c>
      <c r="C109">
        <v>0</v>
      </c>
    </row>
  </sheetData>
  <conditionalFormatting sqref="B2:B109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C10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 tint="-0.249977111117893"/>
  </sheetPr>
  <dimension ref="A1:E399"/>
  <sheetViews>
    <sheetView workbookViewId="0">
      <selection activeCell="D33" sqref="D33"/>
    </sheetView>
  </sheetViews>
  <sheetFormatPr baseColWidth="10" defaultRowHeight="16" x14ac:dyDescent="0.2"/>
  <cols>
    <col min="1" max="1" width="18.83203125" style="30" customWidth="1"/>
    <col min="2" max="2" width="17.6640625" style="30" customWidth="1"/>
    <col min="3" max="3" width="13.33203125" style="30" bestFit="1" customWidth="1"/>
    <col min="4" max="4" width="26.33203125" style="30" customWidth="1"/>
    <col min="5" max="5" width="8.83203125" style="30" bestFit="1" customWidth="1"/>
    <col min="6" max="16384" width="10.83203125" style="30"/>
  </cols>
  <sheetData>
    <row r="1" spans="1:5" x14ac:dyDescent="0.2">
      <c r="A1" s="29" t="s">
        <v>132</v>
      </c>
      <c r="B1" s="29" t="s">
        <v>134</v>
      </c>
      <c r="C1" s="29" t="s">
        <v>2</v>
      </c>
      <c r="D1" s="29" t="s">
        <v>138</v>
      </c>
      <c r="E1" s="29" t="s">
        <v>144</v>
      </c>
    </row>
    <row r="2" spans="1:5" x14ac:dyDescent="0.2">
      <c r="A2" s="30" t="s">
        <v>145</v>
      </c>
      <c r="B2" s="30" t="s">
        <v>146</v>
      </c>
      <c r="C2" s="30" t="s">
        <v>147</v>
      </c>
      <c r="D2" s="30" t="s">
        <v>148</v>
      </c>
      <c r="E2" s="30" t="s">
        <v>149</v>
      </c>
    </row>
    <row r="3" spans="1:5" x14ac:dyDescent="0.2">
      <c r="A3" s="30" t="s">
        <v>150</v>
      </c>
      <c r="B3" s="30" t="s">
        <v>151</v>
      </c>
      <c r="C3" s="30" t="s">
        <v>152</v>
      </c>
      <c r="D3" s="30" t="s">
        <v>153</v>
      </c>
      <c r="E3" s="30" t="s">
        <v>154</v>
      </c>
    </row>
    <row r="4" spans="1:5" x14ac:dyDescent="0.2">
      <c r="A4" s="30" t="s">
        <v>155</v>
      </c>
      <c r="B4" s="30" t="s">
        <v>156</v>
      </c>
      <c r="C4" s="30" t="s">
        <v>157</v>
      </c>
      <c r="D4" s="30" t="s">
        <v>158</v>
      </c>
      <c r="E4" s="30" t="s">
        <v>159</v>
      </c>
    </row>
    <row r="5" spans="1:5" x14ac:dyDescent="0.2">
      <c r="A5" s="30" t="s">
        <v>160</v>
      </c>
      <c r="B5" s="30" t="s">
        <v>161</v>
      </c>
      <c r="C5" s="30" t="s">
        <v>162</v>
      </c>
      <c r="D5" s="30" t="s">
        <v>163</v>
      </c>
      <c r="E5" s="30" t="s">
        <v>164</v>
      </c>
    </row>
    <row r="6" spans="1:5" x14ac:dyDescent="0.2">
      <c r="A6" s="30" t="s">
        <v>165</v>
      </c>
      <c r="B6" s="30" t="s">
        <v>166</v>
      </c>
      <c r="C6" s="30" t="s">
        <v>167</v>
      </c>
      <c r="D6" s="30" t="s">
        <v>168</v>
      </c>
      <c r="E6" s="30" t="s">
        <v>169</v>
      </c>
    </row>
    <row r="7" spans="1:5" x14ac:dyDescent="0.2">
      <c r="A7" s="30" t="s">
        <v>170</v>
      </c>
      <c r="B7" s="30" t="s">
        <v>171</v>
      </c>
      <c r="C7" s="30" t="s">
        <v>68</v>
      </c>
      <c r="D7" s="30" t="s">
        <v>172</v>
      </c>
      <c r="E7" s="30" t="s">
        <v>173</v>
      </c>
    </row>
    <row r="8" spans="1:5" x14ac:dyDescent="0.2">
      <c r="A8" s="30" t="s">
        <v>174</v>
      </c>
      <c r="B8" s="30" t="s">
        <v>175</v>
      </c>
      <c r="C8" s="30" t="s">
        <v>176</v>
      </c>
      <c r="D8" s="30" t="s">
        <v>177</v>
      </c>
      <c r="E8" s="30" t="s">
        <v>178</v>
      </c>
    </row>
    <row r="9" spans="1:5" x14ac:dyDescent="0.2">
      <c r="A9" s="30" t="s">
        <v>179</v>
      </c>
      <c r="B9" s="30" t="s">
        <v>180</v>
      </c>
      <c r="C9" s="30" t="s">
        <v>181</v>
      </c>
      <c r="D9" s="30" t="s">
        <v>182</v>
      </c>
      <c r="E9" s="30" t="s">
        <v>183</v>
      </c>
    </row>
    <row r="10" spans="1:5" x14ac:dyDescent="0.2">
      <c r="A10" s="30" t="s">
        <v>179</v>
      </c>
      <c r="B10" s="30" t="s">
        <v>180</v>
      </c>
      <c r="C10" s="30" t="s">
        <v>181</v>
      </c>
      <c r="D10" s="30" t="s">
        <v>184</v>
      </c>
      <c r="E10" s="30" t="s">
        <v>183</v>
      </c>
    </row>
    <row r="11" spans="1:5" x14ac:dyDescent="0.2">
      <c r="A11" s="30" t="s">
        <v>179</v>
      </c>
      <c r="B11" s="30" t="s">
        <v>180</v>
      </c>
      <c r="C11" s="30" t="s">
        <v>181</v>
      </c>
      <c r="D11" s="30" t="s">
        <v>185</v>
      </c>
      <c r="E11" s="30" t="s">
        <v>183</v>
      </c>
    </row>
    <row r="12" spans="1:5" x14ac:dyDescent="0.2">
      <c r="A12" s="30" t="s">
        <v>186</v>
      </c>
      <c r="B12" s="30" t="s">
        <v>187</v>
      </c>
      <c r="C12" s="30" t="s">
        <v>188</v>
      </c>
      <c r="D12" s="30" t="s">
        <v>189</v>
      </c>
      <c r="E12" s="30" t="s">
        <v>190</v>
      </c>
    </row>
    <row r="13" spans="1:5" x14ac:dyDescent="0.2">
      <c r="A13" s="30" t="s">
        <v>191</v>
      </c>
      <c r="B13" s="30" t="s">
        <v>192</v>
      </c>
      <c r="C13" s="30" t="s">
        <v>193</v>
      </c>
      <c r="D13" s="30" t="s">
        <v>194</v>
      </c>
      <c r="E13" s="30" t="s">
        <v>195</v>
      </c>
    </row>
    <row r="14" spans="1:5" x14ac:dyDescent="0.2">
      <c r="A14" s="30" t="s">
        <v>196</v>
      </c>
      <c r="B14" s="30" t="s">
        <v>197</v>
      </c>
      <c r="C14" s="30" t="s">
        <v>198</v>
      </c>
      <c r="D14" s="30" t="s">
        <v>199</v>
      </c>
      <c r="E14" s="30" t="s">
        <v>200</v>
      </c>
    </row>
    <row r="15" spans="1:5" x14ac:dyDescent="0.2">
      <c r="A15" s="30" t="s">
        <v>201</v>
      </c>
      <c r="B15" s="30" t="s">
        <v>202</v>
      </c>
      <c r="C15" s="30" t="s">
        <v>203</v>
      </c>
      <c r="D15" s="30" t="s">
        <v>204</v>
      </c>
      <c r="E15" s="30" t="s">
        <v>205</v>
      </c>
    </row>
    <row r="16" spans="1:5" x14ac:dyDescent="0.2">
      <c r="A16" s="30" t="s">
        <v>206</v>
      </c>
      <c r="B16" s="30" t="s">
        <v>207</v>
      </c>
      <c r="C16" s="30" t="s">
        <v>208</v>
      </c>
      <c r="D16" s="30" t="s">
        <v>209</v>
      </c>
      <c r="E16" s="30" t="s">
        <v>210</v>
      </c>
    </row>
    <row r="17" spans="1:5" x14ac:dyDescent="0.2">
      <c r="A17" s="30" t="s">
        <v>211</v>
      </c>
      <c r="B17" s="30" t="s">
        <v>212</v>
      </c>
      <c r="C17" s="30" t="s">
        <v>213</v>
      </c>
      <c r="D17" s="30" t="s">
        <v>214</v>
      </c>
      <c r="E17" s="30" t="s">
        <v>215</v>
      </c>
    </row>
    <row r="18" spans="1:5" x14ac:dyDescent="0.2">
      <c r="A18" s="30" t="s">
        <v>216</v>
      </c>
      <c r="B18" s="30" t="s">
        <v>217</v>
      </c>
      <c r="C18" s="30" t="s">
        <v>218</v>
      </c>
      <c r="D18" s="30" t="s">
        <v>219</v>
      </c>
      <c r="E18" s="30" t="s">
        <v>220</v>
      </c>
    </row>
    <row r="19" spans="1:5" x14ac:dyDescent="0.2">
      <c r="A19" s="30" t="s">
        <v>221</v>
      </c>
      <c r="B19" s="30" t="s">
        <v>222</v>
      </c>
      <c r="C19" s="30" t="s">
        <v>223</v>
      </c>
      <c r="D19" s="30" t="s">
        <v>224</v>
      </c>
      <c r="E19" s="30" t="s">
        <v>225</v>
      </c>
    </row>
    <row r="20" spans="1:5" x14ac:dyDescent="0.2">
      <c r="A20" s="30" t="s">
        <v>226</v>
      </c>
      <c r="B20" s="30" t="s">
        <v>227</v>
      </c>
      <c r="C20" s="30" t="s">
        <v>228</v>
      </c>
      <c r="D20" s="30" t="s">
        <v>229</v>
      </c>
      <c r="E20" s="30" t="s">
        <v>230</v>
      </c>
    </row>
    <row r="21" spans="1:5" x14ac:dyDescent="0.2">
      <c r="A21" s="30" t="s">
        <v>231</v>
      </c>
      <c r="B21" s="30" t="s">
        <v>232</v>
      </c>
      <c r="C21" s="30" t="s">
        <v>233</v>
      </c>
      <c r="D21" s="30" t="s">
        <v>234</v>
      </c>
      <c r="E21" s="30" t="s">
        <v>235</v>
      </c>
    </row>
    <row r="22" spans="1:5" x14ac:dyDescent="0.2">
      <c r="A22" s="30" t="s">
        <v>236</v>
      </c>
      <c r="B22" s="30" t="s">
        <v>237</v>
      </c>
      <c r="C22" s="30" t="s">
        <v>238</v>
      </c>
      <c r="D22" s="30" t="s">
        <v>239</v>
      </c>
      <c r="E22" s="30" t="s">
        <v>240</v>
      </c>
    </row>
    <row r="23" spans="1:5" x14ac:dyDescent="0.2">
      <c r="A23" s="30" t="s">
        <v>241</v>
      </c>
      <c r="B23" s="30" t="s">
        <v>242</v>
      </c>
      <c r="C23" s="30" t="s">
        <v>243</v>
      </c>
      <c r="D23" s="30" t="s">
        <v>244</v>
      </c>
      <c r="E23" s="30" t="s">
        <v>245</v>
      </c>
    </row>
    <row r="24" spans="1:5" x14ac:dyDescent="0.2">
      <c r="A24" s="30" t="s">
        <v>246</v>
      </c>
      <c r="B24" s="30" t="s">
        <v>247</v>
      </c>
      <c r="C24" s="30" t="s">
        <v>248</v>
      </c>
      <c r="D24" s="30" t="s">
        <v>249</v>
      </c>
      <c r="E24" s="30" t="s">
        <v>250</v>
      </c>
    </row>
    <row r="25" spans="1:5" x14ac:dyDescent="0.2">
      <c r="A25" s="30" t="s">
        <v>251</v>
      </c>
      <c r="B25" s="30" t="s">
        <v>252</v>
      </c>
      <c r="C25" s="30" t="s">
        <v>57</v>
      </c>
      <c r="D25" s="30" t="s">
        <v>253</v>
      </c>
      <c r="E25" s="30" t="s">
        <v>254</v>
      </c>
    </row>
    <row r="26" spans="1:5" x14ac:dyDescent="0.2">
      <c r="A26" s="30" t="s">
        <v>255</v>
      </c>
      <c r="B26" s="30" t="s">
        <v>256</v>
      </c>
      <c r="C26" s="30" t="s">
        <v>257</v>
      </c>
      <c r="D26" s="30" t="s">
        <v>258</v>
      </c>
      <c r="E26" s="30" t="s">
        <v>259</v>
      </c>
    </row>
    <row r="27" spans="1:5" x14ac:dyDescent="0.2">
      <c r="A27" s="30" t="s">
        <v>260</v>
      </c>
      <c r="B27" s="30" t="s">
        <v>261</v>
      </c>
      <c r="C27" s="30" t="s">
        <v>262</v>
      </c>
      <c r="D27" s="30" t="s">
        <v>263</v>
      </c>
      <c r="E27" s="30" t="s">
        <v>264</v>
      </c>
    </row>
    <row r="28" spans="1:5" x14ac:dyDescent="0.2">
      <c r="A28" s="30" t="s">
        <v>265</v>
      </c>
      <c r="B28" s="30" t="s">
        <v>266</v>
      </c>
      <c r="C28" s="30" t="s">
        <v>267</v>
      </c>
      <c r="D28" s="30" t="s">
        <v>268</v>
      </c>
      <c r="E28" s="30" t="s">
        <v>269</v>
      </c>
    </row>
    <row r="29" spans="1:5" x14ac:dyDescent="0.2">
      <c r="A29" s="30" t="s">
        <v>270</v>
      </c>
      <c r="B29" s="30" t="s">
        <v>271</v>
      </c>
      <c r="C29" s="30" t="s">
        <v>110</v>
      </c>
      <c r="D29" s="30" t="s">
        <v>272</v>
      </c>
      <c r="E29" s="30" t="s">
        <v>273</v>
      </c>
    </row>
    <row r="30" spans="1:5" x14ac:dyDescent="0.2">
      <c r="A30" s="30" t="s">
        <v>274</v>
      </c>
      <c r="B30" s="30" t="s">
        <v>275</v>
      </c>
      <c r="C30" s="30" t="s">
        <v>276</v>
      </c>
      <c r="D30" s="30" t="s">
        <v>277</v>
      </c>
      <c r="E30" s="30" t="s">
        <v>278</v>
      </c>
    </row>
    <row r="31" spans="1:5" x14ac:dyDescent="0.2">
      <c r="A31" s="30" t="s">
        <v>279</v>
      </c>
      <c r="B31" s="30" t="s">
        <v>280</v>
      </c>
      <c r="C31" s="30" t="s">
        <v>281</v>
      </c>
      <c r="D31" s="30" t="s">
        <v>282</v>
      </c>
      <c r="E31" s="30" t="s">
        <v>283</v>
      </c>
    </row>
    <row r="32" spans="1:5" x14ac:dyDescent="0.2">
      <c r="A32" s="30" t="s">
        <v>284</v>
      </c>
      <c r="B32" s="30" t="s">
        <v>285</v>
      </c>
      <c r="C32" s="30" t="s">
        <v>69</v>
      </c>
      <c r="D32" s="30" t="s">
        <v>286</v>
      </c>
      <c r="E32" s="30" t="s">
        <v>287</v>
      </c>
    </row>
    <row r="33" spans="1:5" x14ac:dyDescent="0.2">
      <c r="A33" s="30" t="s">
        <v>288</v>
      </c>
      <c r="B33" s="30" t="s">
        <v>289</v>
      </c>
      <c r="C33" s="30" t="s">
        <v>45</v>
      </c>
      <c r="D33" s="30" t="s">
        <v>290</v>
      </c>
      <c r="E33" s="30" t="s">
        <v>291</v>
      </c>
    </row>
    <row r="34" spans="1:5" x14ac:dyDescent="0.2">
      <c r="A34" s="30" t="s">
        <v>292</v>
      </c>
      <c r="B34" s="30" t="s">
        <v>293</v>
      </c>
      <c r="C34" s="30" t="s">
        <v>34</v>
      </c>
      <c r="D34" s="30" t="s">
        <v>294</v>
      </c>
      <c r="E34" s="30" t="s">
        <v>295</v>
      </c>
    </row>
    <row r="35" spans="1:5" x14ac:dyDescent="0.2">
      <c r="A35" s="30" t="s">
        <v>296</v>
      </c>
      <c r="B35" s="30" t="s">
        <v>297</v>
      </c>
      <c r="C35" s="30" t="s">
        <v>298</v>
      </c>
      <c r="D35" s="30" t="s">
        <v>299</v>
      </c>
      <c r="E35" s="30" t="s">
        <v>300</v>
      </c>
    </row>
    <row r="36" spans="1:5" x14ac:dyDescent="0.2">
      <c r="A36" s="30" t="s">
        <v>301</v>
      </c>
      <c r="B36" s="30" t="s">
        <v>302</v>
      </c>
      <c r="C36" s="30" t="s">
        <v>303</v>
      </c>
      <c r="D36" s="30" t="s">
        <v>304</v>
      </c>
      <c r="E36" s="30" t="s">
        <v>305</v>
      </c>
    </row>
    <row r="37" spans="1:5" x14ac:dyDescent="0.2">
      <c r="A37" s="30" t="s">
        <v>306</v>
      </c>
      <c r="B37" s="30" t="s">
        <v>307</v>
      </c>
      <c r="C37" s="30" t="s">
        <v>308</v>
      </c>
      <c r="D37" s="30" t="s">
        <v>309</v>
      </c>
      <c r="E37" s="30" t="s">
        <v>310</v>
      </c>
    </row>
    <row r="38" spans="1:5" x14ac:dyDescent="0.2">
      <c r="A38" s="30" t="s">
        <v>311</v>
      </c>
      <c r="B38" s="30" t="s">
        <v>312</v>
      </c>
      <c r="C38" s="30" t="s">
        <v>313</v>
      </c>
      <c r="D38" s="30" t="s">
        <v>314</v>
      </c>
      <c r="E38" s="30" t="s">
        <v>315</v>
      </c>
    </row>
    <row r="39" spans="1:5" x14ac:dyDescent="0.2">
      <c r="A39" s="30" t="s">
        <v>316</v>
      </c>
      <c r="B39" s="30" t="s">
        <v>317</v>
      </c>
      <c r="C39" s="30" t="s">
        <v>318</v>
      </c>
      <c r="D39" s="30" t="s">
        <v>319</v>
      </c>
      <c r="E39" s="30" t="s">
        <v>320</v>
      </c>
    </row>
    <row r="40" spans="1:5" x14ac:dyDescent="0.2">
      <c r="A40" s="30" t="s">
        <v>321</v>
      </c>
      <c r="B40" s="30" t="s">
        <v>322</v>
      </c>
      <c r="C40" s="30" t="s">
        <v>323</v>
      </c>
      <c r="D40" s="30" t="s">
        <v>324</v>
      </c>
      <c r="E40" s="30" t="s">
        <v>325</v>
      </c>
    </row>
    <row r="41" spans="1:5" x14ac:dyDescent="0.2">
      <c r="A41" s="30" t="s">
        <v>326</v>
      </c>
      <c r="B41" s="30" t="s">
        <v>327</v>
      </c>
      <c r="C41" s="30" t="s">
        <v>328</v>
      </c>
      <c r="D41" s="30" t="s">
        <v>329</v>
      </c>
      <c r="E41" s="30" t="s">
        <v>330</v>
      </c>
    </row>
    <row r="42" spans="1:5" x14ac:dyDescent="0.2">
      <c r="A42" s="30" t="s">
        <v>331</v>
      </c>
      <c r="B42" s="30" t="s">
        <v>332</v>
      </c>
      <c r="C42" s="30" t="s">
        <v>333</v>
      </c>
      <c r="D42" s="30" t="s">
        <v>334</v>
      </c>
      <c r="E42" s="30" t="s">
        <v>335</v>
      </c>
    </row>
    <row r="43" spans="1:5" x14ac:dyDescent="0.2">
      <c r="A43" s="30" t="s">
        <v>336</v>
      </c>
      <c r="B43" s="30" t="s">
        <v>337</v>
      </c>
      <c r="C43" s="30" t="s">
        <v>338</v>
      </c>
      <c r="D43" s="30" t="s">
        <v>339</v>
      </c>
      <c r="E43" s="30" t="s">
        <v>340</v>
      </c>
    </row>
    <row r="44" spans="1:5" x14ac:dyDescent="0.2">
      <c r="A44" s="30" t="s">
        <v>341</v>
      </c>
      <c r="B44" s="30" t="s">
        <v>342</v>
      </c>
      <c r="C44" s="30" t="s">
        <v>26</v>
      </c>
      <c r="D44" s="30" t="s">
        <v>343</v>
      </c>
      <c r="E44" s="30" t="s">
        <v>344</v>
      </c>
    </row>
    <row r="45" spans="1:5" x14ac:dyDescent="0.2">
      <c r="A45" s="30" t="s">
        <v>345</v>
      </c>
      <c r="B45" s="30" t="s">
        <v>346</v>
      </c>
      <c r="C45" s="30" t="s">
        <v>347</v>
      </c>
      <c r="D45" s="30" t="s">
        <v>348</v>
      </c>
      <c r="E45" s="30" t="s">
        <v>349</v>
      </c>
    </row>
    <row r="46" spans="1:5" x14ac:dyDescent="0.2">
      <c r="A46" s="30" t="s">
        <v>350</v>
      </c>
      <c r="B46" s="30" t="s">
        <v>351</v>
      </c>
      <c r="C46" s="30" t="s">
        <v>25</v>
      </c>
      <c r="D46" s="30" t="s">
        <v>352</v>
      </c>
      <c r="E46" s="30" t="s">
        <v>353</v>
      </c>
    </row>
    <row r="47" spans="1:5" x14ac:dyDescent="0.2">
      <c r="A47" s="30" t="s">
        <v>354</v>
      </c>
      <c r="B47" s="30" t="s">
        <v>355</v>
      </c>
      <c r="C47" s="30" t="s">
        <v>48</v>
      </c>
      <c r="D47" s="30" t="s">
        <v>356</v>
      </c>
      <c r="E47" s="30" t="s">
        <v>357</v>
      </c>
    </row>
    <row r="48" spans="1:5" x14ac:dyDescent="0.2">
      <c r="A48" s="30" t="s">
        <v>358</v>
      </c>
      <c r="B48" s="30" t="s">
        <v>359</v>
      </c>
      <c r="C48" s="30" t="s">
        <v>360</v>
      </c>
      <c r="D48" s="30" t="s">
        <v>361</v>
      </c>
      <c r="E48" s="30" t="s">
        <v>362</v>
      </c>
    </row>
    <row r="49" spans="1:5" x14ac:dyDescent="0.2">
      <c r="A49" s="30" t="s">
        <v>363</v>
      </c>
      <c r="B49" s="30" t="s">
        <v>364</v>
      </c>
      <c r="C49" s="30" t="s">
        <v>365</v>
      </c>
      <c r="D49" s="30" t="s">
        <v>366</v>
      </c>
      <c r="E49" s="30" t="s">
        <v>367</v>
      </c>
    </row>
    <row r="50" spans="1:5" x14ac:dyDescent="0.2">
      <c r="A50" s="30" t="s">
        <v>368</v>
      </c>
      <c r="B50" s="30" t="s">
        <v>369</v>
      </c>
      <c r="C50" s="30" t="s">
        <v>370</v>
      </c>
      <c r="D50" s="30" t="s">
        <v>371</v>
      </c>
      <c r="E50" s="30" t="s">
        <v>372</v>
      </c>
    </row>
    <row r="51" spans="1:5" x14ac:dyDescent="0.2">
      <c r="A51" s="30" t="s">
        <v>373</v>
      </c>
      <c r="B51" s="30" t="s">
        <v>374</v>
      </c>
      <c r="C51" s="30" t="s">
        <v>375</v>
      </c>
      <c r="D51" s="30" t="s">
        <v>376</v>
      </c>
      <c r="E51" s="30" t="s">
        <v>377</v>
      </c>
    </row>
    <row r="52" spans="1:5" x14ac:dyDescent="0.2">
      <c r="A52" s="30" t="s">
        <v>378</v>
      </c>
      <c r="B52" s="30" t="s">
        <v>379</v>
      </c>
      <c r="C52" s="30" t="s">
        <v>380</v>
      </c>
      <c r="D52" s="30" t="s">
        <v>381</v>
      </c>
      <c r="E52" s="30" t="s">
        <v>382</v>
      </c>
    </row>
    <row r="53" spans="1:5" x14ac:dyDescent="0.2">
      <c r="A53" s="30" t="s">
        <v>383</v>
      </c>
      <c r="B53" s="30" t="s">
        <v>384</v>
      </c>
      <c r="C53" s="30" t="s">
        <v>385</v>
      </c>
      <c r="D53" s="30" t="s">
        <v>386</v>
      </c>
      <c r="E53" s="30" t="s">
        <v>387</v>
      </c>
    </row>
    <row r="54" spans="1:5" x14ac:dyDescent="0.2">
      <c r="A54" s="30" t="s">
        <v>388</v>
      </c>
      <c r="B54" s="30" t="s">
        <v>389</v>
      </c>
      <c r="C54" s="30" t="s">
        <v>390</v>
      </c>
      <c r="D54" s="30" t="s">
        <v>391</v>
      </c>
      <c r="E54" s="30" t="s">
        <v>392</v>
      </c>
    </row>
    <row r="55" spans="1:5" x14ac:dyDescent="0.2">
      <c r="A55" s="30" t="s">
        <v>393</v>
      </c>
      <c r="B55" s="30" t="s">
        <v>394</v>
      </c>
      <c r="C55" s="30" t="s">
        <v>395</v>
      </c>
      <c r="D55" s="30" t="s">
        <v>396</v>
      </c>
      <c r="E55" s="30" t="s">
        <v>397</v>
      </c>
    </row>
    <row r="56" spans="1:5" x14ac:dyDescent="0.2">
      <c r="A56" s="30" t="s">
        <v>398</v>
      </c>
      <c r="B56" s="30" t="s">
        <v>399</v>
      </c>
      <c r="C56" s="30" t="s">
        <v>400</v>
      </c>
      <c r="D56" s="30" t="s">
        <v>401</v>
      </c>
      <c r="E56" s="30" t="s">
        <v>402</v>
      </c>
    </row>
    <row r="57" spans="1:5" x14ac:dyDescent="0.2">
      <c r="A57" s="30" t="s">
        <v>403</v>
      </c>
      <c r="B57" s="30" t="s">
        <v>404</v>
      </c>
      <c r="C57" s="30" t="s">
        <v>86</v>
      </c>
      <c r="D57" s="30" t="s">
        <v>405</v>
      </c>
      <c r="E57" s="30" t="s">
        <v>406</v>
      </c>
    </row>
    <row r="58" spans="1:5" x14ac:dyDescent="0.2">
      <c r="A58" s="30" t="s">
        <v>407</v>
      </c>
      <c r="B58" s="30" t="s">
        <v>408</v>
      </c>
      <c r="C58" s="30" t="s">
        <v>67</v>
      </c>
      <c r="D58" s="30" t="s">
        <v>409</v>
      </c>
      <c r="E58" s="30" t="s">
        <v>410</v>
      </c>
    </row>
    <row r="59" spans="1:5" x14ac:dyDescent="0.2">
      <c r="A59" s="30" t="s">
        <v>411</v>
      </c>
      <c r="B59" s="30" t="s">
        <v>412</v>
      </c>
      <c r="C59" s="30" t="s">
        <v>413</v>
      </c>
      <c r="D59" s="30" t="s">
        <v>414</v>
      </c>
      <c r="E59" s="30" t="s">
        <v>415</v>
      </c>
    </row>
    <row r="60" spans="1:5" x14ac:dyDescent="0.2">
      <c r="A60" s="30" t="s">
        <v>416</v>
      </c>
      <c r="B60" s="30" t="s">
        <v>417</v>
      </c>
      <c r="C60" s="30" t="s">
        <v>418</v>
      </c>
      <c r="D60" s="30" t="s">
        <v>419</v>
      </c>
      <c r="E60" s="30" t="s">
        <v>420</v>
      </c>
    </row>
    <row r="61" spans="1:5" x14ac:dyDescent="0.2">
      <c r="A61" s="30" t="s">
        <v>421</v>
      </c>
      <c r="B61" s="30" t="s">
        <v>422</v>
      </c>
      <c r="C61" s="30" t="s">
        <v>423</v>
      </c>
      <c r="D61" s="30" t="s">
        <v>424</v>
      </c>
      <c r="E61" s="30" t="s">
        <v>425</v>
      </c>
    </row>
    <row r="62" spans="1:5" x14ac:dyDescent="0.2">
      <c r="A62" s="30" t="s">
        <v>426</v>
      </c>
      <c r="B62" s="30" t="s">
        <v>427</v>
      </c>
      <c r="C62" s="30" t="s">
        <v>428</v>
      </c>
      <c r="D62" s="30" t="s">
        <v>429</v>
      </c>
      <c r="E62" s="30" t="s">
        <v>430</v>
      </c>
    </row>
    <row r="63" spans="1:5" x14ac:dyDescent="0.2">
      <c r="A63" s="30" t="s">
        <v>431</v>
      </c>
      <c r="B63" s="30" t="s">
        <v>432</v>
      </c>
      <c r="C63" s="30" t="s">
        <v>433</v>
      </c>
      <c r="D63" s="30" t="s">
        <v>434</v>
      </c>
      <c r="E63" s="30" t="s">
        <v>435</v>
      </c>
    </row>
    <row r="64" spans="1:5" x14ac:dyDescent="0.2">
      <c r="A64" s="30" t="s">
        <v>436</v>
      </c>
      <c r="B64" s="30" t="s">
        <v>437</v>
      </c>
      <c r="C64" s="30" t="s">
        <v>438</v>
      </c>
      <c r="D64" s="30" t="s">
        <v>439</v>
      </c>
      <c r="E64" s="30" t="s">
        <v>440</v>
      </c>
    </row>
    <row r="65" spans="1:5" x14ac:dyDescent="0.2">
      <c r="A65" s="30" t="s">
        <v>441</v>
      </c>
      <c r="B65" s="30" t="s">
        <v>442</v>
      </c>
      <c r="C65" s="30" t="s">
        <v>443</v>
      </c>
      <c r="D65" s="30" t="s">
        <v>444</v>
      </c>
      <c r="E65" s="30" t="s">
        <v>445</v>
      </c>
    </row>
    <row r="66" spans="1:5" x14ac:dyDescent="0.2">
      <c r="A66" s="30" t="s">
        <v>446</v>
      </c>
      <c r="B66" s="30" t="s">
        <v>447</v>
      </c>
      <c r="C66" s="30" t="s">
        <v>448</v>
      </c>
      <c r="D66" s="30" t="s">
        <v>449</v>
      </c>
      <c r="E66" s="30" t="s">
        <v>450</v>
      </c>
    </row>
    <row r="67" spans="1:5" x14ac:dyDescent="0.2">
      <c r="A67" s="30" t="s">
        <v>451</v>
      </c>
      <c r="B67" s="30" t="s">
        <v>452</v>
      </c>
      <c r="C67" s="30" t="s">
        <v>453</v>
      </c>
      <c r="D67" s="30" t="s">
        <v>454</v>
      </c>
      <c r="E67" s="30" t="s">
        <v>455</v>
      </c>
    </row>
    <row r="68" spans="1:5" x14ac:dyDescent="0.2">
      <c r="A68" s="30" t="s">
        <v>456</v>
      </c>
      <c r="B68" s="30" t="s">
        <v>457</v>
      </c>
      <c r="C68" s="30" t="s">
        <v>22</v>
      </c>
      <c r="D68" s="30" t="s">
        <v>458</v>
      </c>
      <c r="E68" s="30" t="s">
        <v>459</v>
      </c>
    </row>
    <row r="69" spans="1:5" x14ac:dyDescent="0.2">
      <c r="A69" s="30" t="s">
        <v>460</v>
      </c>
      <c r="B69" s="30" t="s">
        <v>461</v>
      </c>
      <c r="C69" s="30" t="s">
        <v>462</v>
      </c>
      <c r="D69" s="30" t="s">
        <v>463</v>
      </c>
      <c r="E69" s="30" t="s">
        <v>464</v>
      </c>
    </row>
    <row r="70" spans="1:5" x14ac:dyDescent="0.2">
      <c r="A70" s="30" t="s">
        <v>465</v>
      </c>
      <c r="B70" s="30" t="s">
        <v>466</v>
      </c>
      <c r="C70" s="30" t="s">
        <v>82</v>
      </c>
      <c r="D70" s="30" t="s">
        <v>467</v>
      </c>
      <c r="E70" s="30" t="s">
        <v>468</v>
      </c>
    </row>
    <row r="71" spans="1:5" x14ac:dyDescent="0.2">
      <c r="A71" s="30" t="s">
        <v>469</v>
      </c>
      <c r="B71" s="30" t="s">
        <v>470</v>
      </c>
      <c r="C71" s="30" t="s">
        <v>471</v>
      </c>
      <c r="D71" s="30" t="s">
        <v>472</v>
      </c>
      <c r="E71" s="30" t="s">
        <v>473</v>
      </c>
    </row>
    <row r="72" spans="1:5" x14ac:dyDescent="0.2">
      <c r="A72" s="30" t="s">
        <v>474</v>
      </c>
      <c r="B72" s="30" t="s">
        <v>475</v>
      </c>
      <c r="C72" s="30" t="s">
        <v>476</v>
      </c>
      <c r="D72" s="30" t="s">
        <v>477</v>
      </c>
      <c r="E72" s="30" t="s">
        <v>478</v>
      </c>
    </row>
    <row r="73" spans="1:5" x14ac:dyDescent="0.2">
      <c r="A73" s="30" t="s">
        <v>479</v>
      </c>
      <c r="B73" s="30" t="s">
        <v>480</v>
      </c>
      <c r="C73" s="30" t="s">
        <v>481</v>
      </c>
      <c r="D73" s="30" t="s">
        <v>482</v>
      </c>
      <c r="E73" s="30" t="s">
        <v>483</v>
      </c>
    </row>
    <row r="74" spans="1:5" x14ac:dyDescent="0.2">
      <c r="A74" s="30" t="s">
        <v>484</v>
      </c>
      <c r="B74" s="30" t="s">
        <v>485</v>
      </c>
      <c r="C74" s="30" t="s">
        <v>24</v>
      </c>
      <c r="D74" s="30" t="s">
        <v>486</v>
      </c>
      <c r="E74" s="30" t="s">
        <v>487</v>
      </c>
    </row>
    <row r="75" spans="1:5" x14ac:dyDescent="0.2">
      <c r="A75" s="30" t="s">
        <v>488</v>
      </c>
      <c r="B75" s="30" t="s">
        <v>489</v>
      </c>
      <c r="C75" s="30" t="s">
        <v>101</v>
      </c>
      <c r="D75" s="30" t="s">
        <v>490</v>
      </c>
      <c r="E75" s="30" t="s">
        <v>491</v>
      </c>
    </row>
    <row r="76" spans="1:5" x14ac:dyDescent="0.2">
      <c r="A76" s="30" t="s">
        <v>492</v>
      </c>
      <c r="B76" s="30" t="s">
        <v>493</v>
      </c>
      <c r="C76" s="30" t="s">
        <v>494</v>
      </c>
      <c r="D76" s="30" t="s">
        <v>495</v>
      </c>
      <c r="E76" s="30" t="s">
        <v>496</v>
      </c>
    </row>
    <row r="77" spans="1:5" x14ac:dyDescent="0.2">
      <c r="A77" s="30" t="s">
        <v>497</v>
      </c>
      <c r="B77" s="30" t="s">
        <v>498</v>
      </c>
      <c r="C77" s="30" t="s">
        <v>499</v>
      </c>
      <c r="D77" s="30" t="s">
        <v>500</v>
      </c>
      <c r="E77" s="30" t="s">
        <v>501</v>
      </c>
    </row>
    <row r="78" spans="1:5" x14ac:dyDescent="0.2">
      <c r="A78" s="30" t="s">
        <v>502</v>
      </c>
      <c r="B78" s="30" t="s">
        <v>503</v>
      </c>
      <c r="C78" s="30" t="s">
        <v>504</v>
      </c>
      <c r="D78" s="30" t="s">
        <v>505</v>
      </c>
      <c r="E78" s="30" t="s">
        <v>506</v>
      </c>
    </row>
    <row r="79" spans="1:5" x14ac:dyDescent="0.2">
      <c r="A79" s="30" t="s">
        <v>507</v>
      </c>
      <c r="B79" s="30" t="s">
        <v>508</v>
      </c>
      <c r="C79" s="30" t="s">
        <v>509</v>
      </c>
      <c r="D79" s="30" t="s">
        <v>510</v>
      </c>
      <c r="E79" s="30" t="s">
        <v>511</v>
      </c>
    </row>
    <row r="80" spans="1:5" x14ac:dyDescent="0.2">
      <c r="A80" s="30" t="s">
        <v>512</v>
      </c>
      <c r="B80" s="30" t="s">
        <v>513</v>
      </c>
      <c r="C80" s="30" t="s">
        <v>514</v>
      </c>
      <c r="D80" s="30" t="s">
        <v>515</v>
      </c>
      <c r="E80" s="30" t="s">
        <v>516</v>
      </c>
    </row>
    <row r="81" spans="1:5" x14ac:dyDescent="0.2">
      <c r="A81" s="30" t="s">
        <v>517</v>
      </c>
      <c r="B81" s="30" t="s">
        <v>518</v>
      </c>
      <c r="C81" s="30" t="s">
        <v>519</v>
      </c>
      <c r="D81" s="30" t="s">
        <v>520</v>
      </c>
      <c r="E81" s="30" t="s">
        <v>521</v>
      </c>
    </row>
    <row r="82" spans="1:5" x14ac:dyDescent="0.2">
      <c r="A82" s="30" t="s">
        <v>522</v>
      </c>
      <c r="B82" s="30" t="s">
        <v>523</v>
      </c>
      <c r="C82" s="30" t="s">
        <v>7</v>
      </c>
      <c r="D82" s="30" t="s">
        <v>524</v>
      </c>
      <c r="E82" s="30" t="s">
        <v>525</v>
      </c>
    </row>
    <row r="83" spans="1:5" x14ac:dyDescent="0.2">
      <c r="A83" s="30" t="s">
        <v>526</v>
      </c>
      <c r="B83" s="30" t="s">
        <v>527</v>
      </c>
      <c r="C83" s="30" t="s">
        <v>9</v>
      </c>
      <c r="D83" s="30" t="s">
        <v>528</v>
      </c>
      <c r="E83" s="30" t="s">
        <v>529</v>
      </c>
    </row>
    <row r="84" spans="1:5" x14ac:dyDescent="0.2">
      <c r="A84" s="30" t="s">
        <v>530</v>
      </c>
      <c r="B84" s="30" t="s">
        <v>531</v>
      </c>
      <c r="C84" s="30" t="s">
        <v>532</v>
      </c>
      <c r="D84" s="30" t="s">
        <v>533</v>
      </c>
      <c r="E84" s="30" t="s">
        <v>534</v>
      </c>
    </row>
    <row r="85" spans="1:5" x14ac:dyDescent="0.2">
      <c r="A85" s="30" t="s">
        <v>535</v>
      </c>
      <c r="B85" s="30" t="s">
        <v>536</v>
      </c>
      <c r="C85" s="30" t="s">
        <v>5</v>
      </c>
      <c r="D85" s="30" t="s">
        <v>537</v>
      </c>
      <c r="E85" s="30" t="s">
        <v>538</v>
      </c>
    </row>
    <row r="86" spans="1:5" x14ac:dyDescent="0.2">
      <c r="A86" s="30" t="s">
        <v>539</v>
      </c>
      <c r="B86" s="30" t="s">
        <v>540</v>
      </c>
      <c r="C86" s="30" t="s">
        <v>541</v>
      </c>
      <c r="D86" s="30" t="s">
        <v>542</v>
      </c>
      <c r="E86" s="30" t="s">
        <v>543</v>
      </c>
    </row>
    <row r="87" spans="1:5" x14ac:dyDescent="0.2">
      <c r="A87" s="30" t="s">
        <v>544</v>
      </c>
      <c r="B87" s="30" t="s">
        <v>545</v>
      </c>
      <c r="C87" s="30" t="s">
        <v>546</v>
      </c>
      <c r="D87" s="30" t="s">
        <v>547</v>
      </c>
      <c r="E87" s="30" t="s">
        <v>548</v>
      </c>
    </row>
    <row r="88" spans="1:5" x14ac:dyDescent="0.2">
      <c r="A88" s="30" t="s">
        <v>549</v>
      </c>
      <c r="B88" s="30" t="s">
        <v>550</v>
      </c>
      <c r="C88" s="30" t="s">
        <v>551</v>
      </c>
      <c r="D88" s="30" t="s">
        <v>552</v>
      </c>
      <c r="E88" s="30" t="s">
        <v>553</v>
      </c>
    </row>
    <row r="89" spans="1:5" x14ac:dyDescent="0.2">
      <c r="A89" s="30" t="s">
        <v>554</v>
      </c>
      <c r="B89" s="30" t="s">
        <v>555</v>
      </c>
      <c r="C89" s="30" t="s">
        <v>556</v>
      </c>
      <c r="D89" s="30" t="s">
        <v>557</v>
      </c>
      <c r="E89" s="30" t="s">
        <v>558</v>
      </c>
    </row>
    <row r="90" spans="1:5" x14ac:dyDescent="0.2">
      <c r="A90" s="30" t="s">
        <v>559</v>
      </c>
      <c r="B90" s="30" t="s">
        <v>560</v>
      </c>
      <c r="C90" s="30" t="s">
        <v>561</v>
      </c>
      <c r="D90" s="30" t="s">
        <v>562</v>
      </c>
      <c r="E90" s="30" t="s">
        <v>563</v>
      </c>
    </row>
    <row r="91" spans="1:5" x14ac:dyDescent="0.2">
      <c r="A91" s="30" t="s">
        <v>564</v>
      </c>
      <c r="B91" s="30" t="s">
        <v>565</v>
      </c>
      <c r="C91" s="30" t="s">
        <v>83</v>
      </c>
      <c r="D91" s="30" t="s">
        <v>566</v>
      </c>
      <c r="E91" s="30" t="s">
        <v>567</v>
      </c>
    </row>
    <row r="92" spans="1:5" x14ac:dyDescent="0.2">
      <c r="A92" s="30" t="s">
        <v>568</v>
      </c>
      <c r="B92" s="30" t="s">
        <v>569</v>
      </c>
      <c r="C92" s="30" t="s">
        <v>570</v>
      </c>
      <c r="D92" s="30" t="s">
        <v>571</v>
      </c>
      <c r="E92" s="30" t="s">
        <v>572</v>
      </c>
    </row>
    <row r="93" spans="1:5" x14ac:dyDescent="0.2">
      <c r="A93" s="30" t="s">
        <v>573</v>
      </c>
      <c r="B93" s="30" t="s">
        <v>574</v>
      </c>
      <c r="C93" s="30" t="s">
        <v>575</v>
      </c>
      <c r="D93" s="30" t="s">
        <v>576</v>
      </c>
      <c r="E93" s="30" t="s">
        <v>577</v>
      </c>
    </row>
    <row r="94" spans="1:5" x14ac:dyDescent="0.2">
      <c r="A94" s="30" t="s">
        <v>578</v>
      </c>
      <c r="B94" s="30" t="s">
        <v>579</v>
      </c>
      <c r="C94" s="30" t="s">
        <v>580</v>
      </c>
      <c r="D94" s="30" t="s">
        <v>581</v>
      </c>
      <c r="E94" s="30" t="s">
        <v>582</v>
      </c>
    </row>
    <row r="95" spans="1:5" x14ac:dyDescent="0.2">
      <c r="A95" s="30" t="s">
        <v>583</v>
      </c>
      <c r="B95" s="30" t="s">
        <v>584</v>
      </c>
      <c r="C95" s="30" t="s">
        <v>585</v>
      </c>
      <c r="D95" s="30" t="s">
        <v>586</v>
      </c>
      <c r="E95" s="30" t="s">
        <v>587</v>
      </c>
    </row>
    <row r="96" spans="1:5" x14ac:dyDescent="0.2">
      <c r="A96" s="30" t="s">
        <v>588</v>
      </c>
      <c r="B96" s="30" t="s">
        <v>589</v>
      </c>
      <c r="C96" s="30" t="s">
        <v>590</v>
      </c>
      <c r="D96" s="30" t="s">
        <v>591</v>
      </c>
      <c r="E96" s="30" t="s">
        <v>592</v>
      </c>
    </row>
    <row r="97" spans="1:5" x14ac:dyDescent="0.2">
      <c r="A97" s="30" t="s">
        <v>593</v>
      </c>
      <c r="B97" s="30" t="s">
        <v>594</v>
      </c>
      <c r="C97" s="30" t="s">
        <v>595</v>
      </c>
      <c r="D97" s="30" t="s">
        <v>596</v>
      </c>
      <c r="E97" s="30" t="s">
        <v>597</v>
      </c>
    </row>
    <row r="98" spans="1:5" x14ac:dyDescent="0.2">
      <c r="A98" s="30" t="s">
        <v>598</v>
      </c>
      <c r="B98" s="30" t="s">
        <v>599</v>
      </c>
      <c r="C98" s="30" t="s">
        <v>107</v>
      </c>
      <c r="D98" s="30" t="s">
        <v>600</v>
      </c>
      <c r="E98" s="30" t="s">
        <v>601</v>
      </c>
    </row>
    <row r="99" spans="1:5" x14ac:dyDescent="0.2">
      <c r="A99" s="30" t="s">
        <v>602</v>
      </c>
      <c r="B99" s="30" t="s">
        <v>603</v>
      </c>
      <c r="C99" s="30" t="s">
        <v>604</v>
      </c>
      <c r="D99" s="30" t="s">
        <v>605</v>
      </c>
      <c r="E99" s="30" t="s">
        <v>606</v>
      </c>
    </row>
    <row r="100" spans="1:5" x14ac:dyDescent="0.2">
      <c r="A100" s="30" t="s">
        <v>607</v>
      </c>
      <c r="B100" s="30" t="s">
        <v>608</v>
      </c>
      <c r="C100" s="30" t="s">
        <v>609</v>
      </c>
      <c r="D100" s="30" t="s">
        <v>610</v>
      </c>
      <c r="E100" s="30" t="s">
        <v>611</v>
      </c>
    </row>
    <row r="101" spans="1:5" x14ac:dyDescent="0.2">
      <c r="A101" s="30" t="s">
        <v>612</v>
      </c>
      <c r="B101" s="30" t="s">
        <v>613</v>
      </c>
      <c r="C101" s="30" t="s">
        <v>614</v>
      </c>
      <c r="D101" s="30" t="s">
        <v>615</v>
      </c>
      <c r="E101" s="30" t="s">
        <v>616</v>
      </c>
    </row>
    <row r="102" spans="1:5" x14ac:dyDescent="0.2">
      <c r="A102" s="30" t="s">
        <v>617</v>
      </c>
      <c r="B102" s="30" t="s">
        <v>618</v>
      </c>
      <c r="C102" s="30" t="s">
        <v>619</v>
      </c>
      <c r="D102" s="30" t="s">
        <v>620</v>
      </c>
      <c r="E102" s="30" t="s">
        <v>621</v>
      </c>
    </row>
    <row r="103" spans="1:5" x14ac:dyDescent="0.2">
      <c r="A103" s="30" t="s">
        <v>622</v>
      </c>
      <c r="B103" s="30" t="s">
        <v>623</v>
      </c>
      <c r="C103" s="30" t="s">
        <v>624</v>
      </c>
      <c r="D103" s="30" t="s">
        <v>625</v>
      </c>
      <c r="E103" s="30" t="s">
        <v>626</v>
      </c>
    </row>
    <row r="104" spans="1:5" x14ac:dyDescent="0.2">
      <c r="A104" s="30" t="s">
        <v>627</v>
      </c>
      <c r="B104" s="30" t="s">
        <v>628</v>
      </c>
      <c r="C104" s="30" t="s">
        <v>629</v>
      </c>
      <c r="D104" s="30" t="s">
        <v>630</v>
      </c>
      <c r="E104" s="30" t="s">
        <v>631</v>
      </c>
    </row>
    <row r="105" spans="1:5" x14ac:dyDescent="0.2">
      <c r="A105" s="30" t="s">
        <v>632</v>
      </c>
      <c r="B105" s="30" t="s">
        <v>633</v>
      </c>
      <c r="C105" s="30" t="s">
        <v>42</v>
      </c>
      <c r="D105" s="30" t="s">
        <v>634</v>
      </c>
      <c r="E105" s="30" t="s">
        <v>635</v>
      </c>
    </row>
    <row r="106" spans="1:5" x14ac:dyDescent="0.2">
      <c r="A106" s="30" t="s">
        <v>636</v>
      </c>
      <c r="B106" s="30" t="s">
        <v>637</v>
      </c>
      <c r="C106" s="30" t="s">
        <v>638</v>
      </c>
      <c r="D106" s="30" t="s">
        <v>639</v>
      </c>
      <c r="E106" s="30" t="s">
        <v>640</v>
      </c>
    </row>
    <row r="107" spans="1:5" x14ac:dyDescent="0.2">
      <c r="A107" s="30" t="s">
        <v>641</v>
      </c>
      <c r="B107" s="30" t="s">
        <v>642</v>
      </c>
      <c r="C107" s="30" t="s">
        <v>643</v>
      </c>
      <c r="D107" s="30" t="s">
        <v>644</v>
      </c>
      <c r="E107" s="30" t="s">
        <v>645</v>
      </c>
    </row>
    <row r="108" spans="1:5" x14ac:dyDescent="0.2">
      <c r="A108" s="30" t="s">
        <v>646</v>
      </c>
      <c r="B108" s="30" t="s">
        <v>647</v>
      </c>
      <c r="C108" s="30" t="s">
        <v>648</v>
      </c>
      <c r="D108" s="30" t="s">
        <v>649</v>
      </c>
      <c r="E108" s="30" t="s">
        <v>650</v>
      </c>
    </row>
    <row r="109" spans="1:5" x14ac:dyDescent="0.2">
      <c r="A109" s="30" t="s">
        <v>651</v>
      </c>
      <c r="B109" s="30" t="s">
        <v>652</v>
      </c>
      <c r="C109" s="30" t="s">
        <v>653</v>
      </c>
      <c r="D109" s="30" t="s">
        <v>654</v>
      </c>
      <c r="E109" s="30" t="s">
        <v>655</v>
      </c>
    </row>
    <row r="110" spans="1:5" x14ac:dyDescent="0.2">
      <c r="A110" s="30" t="s">
        <v>656</v>
      </c>
      <c r="B110" s="30" t="s">
        <v>657</v>
      </c>
      <c r="C110" s="30" t="s">
        <v>29</v>
      </c>
      <c r="D110" s="30" t="s">
        <v>658</v>
      </c>
      <c r="E110" s="30" t="s">
        <v>659</v>
      </c>
    </row>
    <row r="111" spans="1:5" x14ac:dyDescent="0.2">
      <c r="A111" s="30" t="s">
        <v>660</v>
      </c>
      <c r="B111" s="30" t="s">
        <v>661</v>
      </c>
      <c r="C111" s="30" t="s">
        <v>662</v>
      </c>
      <c r="D111" s="30" t="s">
        <v>663</v>
      </c>
      <c r="E111" s="30" t="s">
        <v>664</v>
      </c>
    </row>
    <row r="112" spans="1:5" x14ac:dyDescent="0.2">
      <c r="A112" s="30" t="s">
        <v>665</v>
      </c>
      <c r="B112" s="30" t="s">
        <v>666</v>
      </c>
      <c r="C112" s="30" t="s">
        <v>667</v>
      </c>
      <c r="D112" s="30" t="s">
        <v>668</v>
      </c>
      <c r="E112" s="30" t="s">
        <v>669</v>
      </c>
    </row>
    <row r="113" spans="1:5" x14ac:dyDescent="0.2">
      <c r="A113" s="30" t="s">
        <v>670</v>
      </c>
      <c r="B113" s="30" t="s">
        <v>671</v>
      </c>
      <c r="C113" s="30" t="s">
        <v>672</v>
      </c>
      <c r="D113" s="30" t="s">
        <v>673</v>
      </c>
      <c r="E113" s="30" t="s">
        <v>674</v>
      </c>
    </row>
    <row r="114" spans="1:5" x14ac:dyDescent="0.2">
      <c r="A114" s="30" t="s">
        <v>675</v>
      </c>
      <c r="B114" s="30" t="s">
        <v>676</v>
      </c>
      <c r="C114" s="30" t="s">
        <v>677</v>
      </c>
      <c r="D114" s="30" t="s">
        <v>678</v>
      </c>
      <c r="E114" s="30" t="s">
        <v>679</v>
      </c>
    </row>
    <row r="115" spans="1:5" x14ac:dyDescent="0.2">
      <c r="A115" s="30" t="s">
        <v>680</v>
      </c>
      <c r="B115" s="30" t="s">
        <v>681</v>
      </c>
      <c r="C115" s="30" t="s">
        <v>682</v>
      </c>
      <c r="D115" s="30" t="s">
        <v>683</v>
      </c>
      <c r="E115" s="30" t="s">
        <v>684</v>
      </c>
    </row>
    <row r="116" spans="1:5" x14ac:dyDescent="0.2">
      <c r="A116" s="30" t="s">
        <v>685</v>
      </c>
      <c r="B116" s="30" t="s">
        <v>686</v>
      </c>
      <c r="C116" s="30" t="s">
        <v>90</v>
      </c>
      <c r="D116" s="30" t="s">
        <v>687</v>
      </c>
      <c r="E116" s="30" t="s">
        <v>688</v>
      </c>
    </row>
    <row r="117" spans="1:5" x14ac:dyDescent="0.2">
      <c r="A117" s="30" t="s">
        <v>689</v>
      </c>
      <c r="B117" s="30" t="s">
        <v>690</v>
      </c>
      <c r="C117" s="30" t="s">
        <v>691</v>
      </c>
      <c r="D117" s="30" t="s">
        <v>692</v>
      </c>
      <c r="E117" s="30" t="s">
        <v>693</v>
      </c>
    </row>
    <row r="118" spans="1:5" x14ac:dyDescent="0.2">
      <c r="A118" s="30" t="s">
        <v>694</v>
      </c>
      <c r="B118" s="30" t="s">
        <v>695</v>
      </c>
      <c r="C118" s="30" t="s">
        <v>696</v>
      </c>
      <c r="D118" s="30" t="s">
        <v>697</v>
      </c>
      <c r="E118" s="30" t="s">
        <v>698</v>
      </c>
    </row>
    <row r="119" spans="1:5" x14ac:dyDescent="0.2">
      <c r="A119" s="30" t="s">
        <v>699</v>
      </c>
      <c r="B119" s="30" t="s">
        <v>700</v>
      </c>
      <c r="C119" s="30" t="s">
        <v>701</v>
      </c>
      <c r="D119" s="30" t="s">
        <v>702</v>
      </c>
      <c r="E119" s="30" t="s">
        <v>703</v>
      </c>
    </row>
    <row r="120" spans="1:5" x14ac:dyDescent="0.2">
      <c r="A120" s="30" t="s">
        <v>704</v>
      </c>
      <c r="B120" s="30" t="s">
        <v>705</v>
      </c>
      <c r="C120" s="30" t="s">
        <v>96</v>
      </c>
      <c r="D120" s="30" t="s">
        <v>706</v>
      </c>
      <c r="E120" s="30" t="s">
        <v>707</v>
      </c>
    </row>
    <row r="121" spans="1:5" x14ac:dyDescent="0.2">
      <c r="A121" s="30" t="s">
        <v>708</v>
      </c>
      <c r="B121" s="30" t="s">
        <v>709</v>
      </c>
      <c r="C121" s="30" t="s">
        <v>710</v>
      </c>
      <c r="D121" s="30" t="s">
        <v>711</v>
      </c>
      <c r="E121" s="30" t="s">
        <v>712</v>
      </c>
    </row>
    <row r="122" spans="1:5" x14ac:dyDescent="0.2">
      <c r="A122" s="30" t="s">
        <v>713</v>
      </c>
      <c r="B122" s="30" t="s">
        <v>714</v>
      </c>
      <c r="C122" s="30" t="s">
        <v>715</v>
      </c>
      <c r="D122" s="30" t="s">
        <v>716</v>
      </c>
      <c r="E122" s="30" t="s">
        <v>717</v>
      </c>
    </row>
    <row r="123" spans="1:5" x14ac:dyDescent="0.2">
      <c r="A123" s="30" t="s">
        <v>718</v>
      </c>
      <c r="B123" s="30" t="s">
        <v>719</v>
      </c>
      <c r="C123" s="30" t="s">
        <v>19</v>
      </c>
      <c r="D123" s="30" t="s">
        <v>720</v>
      </c>
      <c r="E123" s="30" t="s">
        <v>721</v>
      </c>
    </row>
    <row r="124" spans="1:5" x14ac:dyDescent="0.2">
      <c r="A124" s="30" t="s">
        <v>722</v>
      </c>
      <c r="B124" s="30" t="s">
        <v>723</v>
      </c>
      <c r="C124" s="30" t="s">
        <v>724</v>
      </c>
      <c r="D124" s="30" t="s">
        <v>725</v>
      </c>
      <c r="E124" s="30" t="s">
        <v>726</v>
      </c>
    </row>
    <row r="125" spans="1:5" x14ac:dyDescent="0.2">
      <c r="A125" s="30" t="s">
        <v>727</v>
      </c>
      <c r="B125" s="30" t="s">
        <v>728</v>
      </c>
      <c r="C125" s="30" t="s">
        <v>28</v>
      </c>
      <c r="D125" s="30" t="s">
        <v>729</v>
      </c>
      <c r="E125" s="30" t="s">
        <v>730</v>
      </c>
    </row>
    <row r="126" spans="1:5" x14ac:dyDescent="0.2">
      <c r="A126" s="30" t="s">
        <v>731</v>
      </c>
      <c r="B126" s="30" t="s">
        <v>732</v>
      </c>
      <c r="C126" s="30" t="s">
        <v>733</v>
      </c>
      <c r="D126" s="30" t="s">
        <v>734</v>
      </c>
      <c r="E126" s="30" t="s">
        <v>735</v>
      </c>
    </row>
    <row r="127" spans="1:5" x14ac:dyDescent="0.2">
      <c r="A127" s="30" t="s">
        <v>736</v>
      </c>
      <c r="B127" s="30" t="s">
        <v>737</v>
      </c>
      <c r="C127" s="30" t="s">
        <v>738</v>
      </c>
      <c r="D127" s="30" t="s">
        <v>739</v>
      </c>
      <c r="E127" s="30" t="s">
        <v>740</v>
      </c>
    </row>
    <row r="128" spans="1:5" x14ac:dyDescent="0.2">
      <c r="A128" s="30" t="s">
        <v>741</v>
      </c>
      <c r="B128" s="30" t="s">
        <v>742</v>
      </c>
      <c r="C128" s="30" t="s">
        <v>743</v>
      </c>
      <c r="D128" s="30" t="s">
        <v>744</v>
      </c>
      <c r="E128" s="30" t="s">
        <v>745</v>
      </c>
    </row>
    <row r="129" spans="1:5" x14ac:dyDescent="0.2">
      <c r="A129" s="30" t="s">
        <v>746</v>
      </c>
      <c r="B129" s="30" t="s">
        <v>747</v>
      </c>
      <c r="C129" s="30" t="s">
        <v>748</v>
      </c>
      <c r="D129" s="30" t="s">
        <v>749</v>
      </c>
      <c r="E129" s="30" t="s">
        <v>750</v>
      </c>
    </row>
    <row r="130" spans="1:5" x14ac:dyDescent="0.2">
      <c r="A130" s="30" t="s">
        <v>751</v>
      </c>
      <c r="B130" s="30" t="s">
        <v>752</v>
      </c>
      <c r="C130" s="30" t="s">
        <v>753</v>
      </c>
      <c r="D130" s="30" t="s">
        <v>754</v>
      </c>
      <c r="E130" s="30" t="s">
        <v>755</v>
      </c>
    </row>
    <row r="131" spans="1:5" x14ac:dyDescent="0.2">
      <c r="A131" s="30" t="s">
        <v>756</v>
      </c>
      <c r="B131" s="30" t="s">
        <v>757</v>
      </c>
      <c r="C131" s="30" t="s">
        <v>758</v>
      </c>
      <c r="D131" s="30" t="s">
        <v>759</v>
      </c>
      <c r="E131" s="30" t="s">
        <v>760</v>
      </c>
    </row>
    <row r="132" spans="1:5" x14ac:dyDescent="0.2">
      <c r="A132" s="30" t="s">
        <v>761</v>
      </c>
      <c r="B132" s="30" t="s">
        <v>762</v>
      </c>
      <c r="C132" s="30" t="s">
        <v>52</v>
      </c>
      <c r="D132" s="30" t="s">
        <v>763</v>
      </c>
      <c r="E132" s="30" t="s">
        <v>764</v>
      </c>
    </row>
    <row r="133" spans="1:5" x14ac:dyDescent="0.2">
      <c r="A133" s="30" t="s">
        <v>765</v>
      </c>
      <c r="B133" s="30" t="s">
        <v>766</v>
      </c>
      <c r="C133" s="30" t="s">
        <v>767</v>
      </c>
      <c r="D133" s="30" t="s">
        <v>768</v>
      </c>
      <c r="E133" s="30" t="s">
        <v>769</v>
      </c>
    </row>
    <row r="134" spans="1:5" x14ac:dyDescent="0.2">
      <c r="A134" s="30" t="s">
        <v>770</v>
      </c>
      <c r="B134" s="30" t="s">
        <v>771</v>
      </c>
      <c r="C134" s="30" t="s">
        <v>772</v>
      </c>
      <c r="D134" s="30" t="s">
        <v>773</v>
      </c>
      <c r="E134" s="30" t="s">
        <v>774</v>
      </c>
    </row>
    <row r="135" spans="1:5" x14ac:dyDescent="0.2">
      <c r="A135" s="30" t="s">
        <v>775</v>
      </c>
      <c r="B135" s="30" t="s">
        <v>776</v>
      </c>
      <c r="C135" s="30" t="s">
        <v>93</v>
      </c>
      <c r="D135" s="30" t="s">
        <v>777</v>
      </c>
      <c r="E135" s="30" t="s">
        <v>778</v>
      </c>
    </row>
    <row r="136" spans="1:5" x14ac:dyDescent="0.2">
      <c r="A136" s="30" t="s">
        <v>779</v>
      </c>
      <c r="B136" s="30" t="s">
        <v>780</v>
      </c>
      <c r="C136" s="30" t="s">
        <v>84</v>
      </c>
      <c r="D136" s="30" t="s">
        <v>781</v>
      </c>
      <c r="E136" s="30" t="s">
        <v>782</v>
      </c>
    </row>
    <row r="137" spans="1:5" x14ac:dyDescent="0.2">
      <c r="A137" s="30" t="s">
        <v>783</v>
      </c>
      <c r="B137" s="30" t="s">
        <v>784</v>
      </c>
      <c r="C137" s="30" t="s">
        <v>33</v>
      </c>
      <c r="D137" s="30" t="s">
        <v>785</v>
      </c>
      <c r="E137" s="30" t="s">
        <v>786</v>
      </c>
    </row>
    <row r="138" spans="1:5" x14ac:dyDescent="0.2">
      <c r="A138" s="30" t="s">
        <v>787</v>
      </c>
      <c r="B138" s="30" t="s">
        <v>788</v>
      </c>
      <c r="C138" s="30" t="s">
        <v>76</v>
      </c>
      <c r="D138" s="30" t="s">
        <v>789</v>
      </c>
      <c r="E138" s="30" t="s">
        <v>790</v>
      </c>
    </row>
    <row r="139" spans="1:5" x14ac:dyDescent="0.2">
      <c r="A139" s="30" t="s">
        <v>791</v>
      </c>
      <c r="B139" s="30" t="s">
        <v>792</v>
      </c>
      <c r="C139" s="30" t="s">
        <v>8</v>
      </c>
      <c r="D139" s="30" t="s">
        <v>793</v>
      </c>
      <c r="E139" s="30" t="s">
        <v>794</v>
      </c>
    </row>
    <row r="140" spans="1:5" x14ac:dyDescent="0.2">
      <c r="A140" s="30" t="s">
        <v>795</v>
      </c>
      <c r="B140" s="30" t="s">
        <v>796</v>
      </c>
      <c r="C140" s="30" t="s">
        <v>21</v>
      </c>
      <c r="D140" s="30" t="s">
        <v>797</v>
      </c>
      <c r="E140" s="30" t="s">
        <v>798</v>
      </c>
    </row>
    <row r="141" spans="1:5" x14ac:dyDescent="0.2">
      <c r="A141" s="30" t="s">
        <v>799</v>
      </c>
      <c r="B141" s="30" t="s">
        <v>800</v>
      </c>
      <c r="C141" s="30" t="s">
        <v>73</v>
      </c>
      <c r="D141" s="30" t="s">
        <v>801</v>
      </c>
      <c r="E141" s="30" t="s">
        <v>802</v>
      </c>
    </row>
    <row r="142" spans="1:5" x14ac:dyDescent="0.2">
      <c r="A142" s="30" t="s">
        <v>799</v>
      </c>
      <c r="B142" s="30" t="s">
        <v>800</v>
      </c>
      <c r="C142" s="30" t="s">
        <v>73</v>
      </c>
      <c r="D142" s="30" t="s">
        <v>803</v>
      </c>
      <c r="E142" s="30" t="s">
        <v>802</v>
      </c>
    </row>
    <row r="143" spans="1:5" x14ac:dyDescent="0.2">
      <c r="A143" s="30" t="s">
        <v>804</v>
      </c>
      <c r="B143" s="30" t="s">
        <v>805</v>
      </c>
      <c r="C143" s="30" t="s">
        <v>37</v>
      </c>
      <c r="D143" s="30" t="s">
        <v>806</v>
      </c>
      <c r="E143" s="30" t="s">
        <v>807</v>
      </c>
    </row>
    <row r="144" spans="1:5" x14ac:dyDescent="0.2">
      <c r="A144" s="30" t="s">
        <v>804</v>
      </c>
      <c r="B144" s="30" t="s">
        <v>805</v>
      </c>
      <c r="C144" s="30" t="s">
        <v>37</v>
      </c>
      <c r="D144" s="30" t="s">
        <v>808</v>
      </c>
      <c r="E144" s="30" t="s">
        <v>807</v>
      </c>
    </row>
    <row r="145" spans="1:5" x14ac:dyDescent="0.2">
      <c r="A145" s="30" t="s">
        <v>809</v>
      </c>
      <c r="B145" s="30" t="s">
        <v>810</v>
      </c>
      <c r="C145" s="30" t="s">
        <v>811</v>
      </c>
      <c r="D145" s="30" t="s">
        <v>812</v>
      </c>
      <c r="E145" s="30" t="s">
        <v>813</v>
      </c>
    </row>
    <row r="146" spans="1:5" x14ac:dyDescent="0.2">
      <c r="A146" s="30" t="s">
        <v>814</v>
      </c>
      <c r="B146" s="30" t="s">
        <v>815</v>
      </c>
      <c r="C146" s="30" t="s">
        <v>816</v>
      </c>
      <c r="D146" s="30" t="s">
        <v>817</v>
      </c>
      <c r="E146" s="30" t="s">
        <v>818</v>
      </c>
    </row>
    <row r="147" spans="1:5" x14ac:dyDescent="0.2">
      <c r="A147" s="30" t="s">
        <v>819</v>
      </c>
      <c r="B147" s="30" t="s">
        <v>820</v>
      </c>
      <c r="C147" s="30" t="s">
        <v>821</v>
      </c>
      <c r="D147" s="30" t="s">
        <v>822</v>
      </c>
      <c r="E147" s="30" t="s">
        <v>823</v>
      </c>
    </row>
    <row r="148" spans="1:5" x14ac:dyDescent="0.2">
      <c r="A148" s="30" t="s">
        <v>824</v>
      </c>
      <c r="B148" s="30" t="s">
        <v>825</v>
      </c>
      <c r="C148" s="30" t="s">
        <v>826</v>
      </c>
      <c r="D148" s="30" t="s">
        <v>827</v>
      </c>
      <c r="E148" s="30" t="s">
        <v>828</v>
      </c>
    </row>
    <row r="149" spans="1:5" x14ac:dyDescent="0.2">
      <c r="A149" s="30" t="s">
        <v>829</v>
      </c>
      <c r="B149" s="30" t="s">
        <v>830</v>
      </c>
      <c r="C149" s="30" t="s">
        <v>831</v>
      </c>
      <c r="D149" s="30" t="s">
        <v>832</v>
      </c>
      <c r="E149" s="30" t="s">
        <v>833</v>
      </c>
    </row>
    <row r="150" spans="1:5" x14ac:dyDescent="0.2">
      <c r="A150" s="30" t="s">
        <v>834</v>
      </c>
      <c r="B150" s="30" t="s">
        <v>835</v>
      </c>
      <c r="C150" s="30" t="s">
        <v>836</v>
      </c>
      <c r="D150" s="30" t="s">
        <v>837</v>
      </c>
      <c r="E150" s="30" t="s">
        <v>838</v>
      </c>
    </row>
    <row r="151" spans="1:5" x14ac:dyDescent="0.2">
      <c r="A151" s="30" t="s">
        <v>839</v>
      </c>
      <c r="B151" s="30" t="s">
        <v>840</v>
      </c>
      <c r="C151" s="30" t="s">
        <v>841</v>
      </c>
      <c r="D151" s="30" t="s">
        <v>842</v>
      </c>
      <c r="E151" s="30" t="s">
        <v>843</v>
      </c>
    </row>
    <row r="152" spans="1:5" x14ac:dyDescent="0.2">
      <c r="A152" s="30" t="s">
        <v>844</v>
      </c>
      <c r="B152" s="30" t="s">
        <v>845</v>
      </c>
      <c r="C152" s="30" t="s">
        <v>846</v>
      </c>
      <c r="D152" s="30" t="s">
        <v>847</v>
      </c>
      <c r="E152" s="30" t="s">
        <v>848</v>
      </c>
    </row>
    <row r="153" spans="1:5" x14ac:dyDescent="0.2">
      <c r="A153" s="30" t="s">
        <v>849</v>
      </c>
      <c r="B153" s="30" t="s">
        <v>850</v>
      </c>
      <c r="C153" s="30" t="s">
        <v>851</v>
      </c>
      <c r="D153" s="30" t="s">
        <v>852</v>
      </c>
      <c r="E153" s="30" t="s">
        <v>853</v>
      </c>
    </row>
    <row r="154" spans="1:5" x14ac:dyDescent="0.2">
      <c r="A154" s="30" t="s">
        <v>854</v>
      </c>
      <c r="B154" s="30" t="s">
        <v>855</v>
      </c>
      <c r="C154" s="30" t="s">
        <v>856</v>
      </c>
      <c r="D154" s="30" t="s">
        <v>857</v>
      </c>
      <c r="E154" s="30" t="s">
        <v>858</v>
      </c>
    </row>
    <row r="155" spans="1:5" x14ac:dyDescent="0.2">
      <c r="A155" s="30" t="s">
        <v>859</v>
      </c>
      <c r="B155" s="30" t="s">
        <v>860</v>
      </c>
      <c r="C155" s="30" t="s">
        <v>861</v>
      </c>
      <c r="D155" s="30" t="s">
        <v>862</v>
      </c>
      <c r="E155" s="30" t="s">
        <v>863</v>
      </c>
    </row>
    <row r="156" spans="1:5" x14ac:dyDescent="0.2">
      <c r="A156" s="30" t="s">
        <v>864</v>
      </c>
      <c r="B156" s="30" t="s">
        <v>865</v>
      </c>
      <c r="C156" s="30" t="s">
        <v>866</v>
      </c>
      <c r="D156" s="30" t="s">
        <v>867</v>
      </c>
      <c r="E156" s="30" t="s">
        <v>868</v>
      </c>
    </row>
    <row r="157" spans="1:5" x14ac:dyDescent="0.2">
      <c r="A157" s="30" t="s">
        <v>869</v>
      </c>
      <c r="B157" s="30" t="s">
        <v>870</v>
      </c>
      <c r="C157" s="30" t="s">
        <v>871</v>
      </c>
      <c r="D157" s="30" t="s">
        <v>872</v>
      </c>
      <c r="E157" s="30" t="s">
        <v>873</v>
      </c>
    </row>
    <row r="158" spans="1:5" x14ac:dyDescent="0.2">
      <c r="A158" s="30" t="s">
        <v>874</v>
      </c>
      <c r="B158" s="30" t="s">
        <v>875</v>
      </c>
      <c r="C158" s="30" t="s">
        <v>876</v>
      </c>
      <c r="D158" s="30" t="s">
        <v>877</v>
      </c>
      <c r="E158" s="30" t="s">
        <v>878</v>
      </c>
    </row>
    <row r="159" spans="1:5" x14ac:dyDescent="0.2">
      <c r="A159" s="30" t="s">
        <v>879</v>
      </c>
      <c r="B159" s="30" t="s">
        <v>880</v>
      </c>
      <c r="C159" s="30" t="s">
        <v>881</v>
      </c>
      <c r="D159" s="30" t="s">
        <v>882</v>
      </c>
      <c r="E159" s="30" t="s">
        <v>883</v>
      </c>
    </row>
    <row r="160" spans="1:5" x14ac:dyDescent="0.2">
      <c r="A160" s="30" t="s">
        <v>884</v>
      </c>
      <c r="B160" s="30" t="s">
        <v>885</v>
      </c>
      <c r="C160" s="30" t="s">
        <v>17</v>
      </c>
      <c r="D160" s="30" t="s">
        <v>886</v>
      </c>
      <c r="E160" s="30" t="s">
        <v>887</v>
      </c>
    </row>
    <row r="161" spans="1:5" x14ac:dyDescent="0.2">
      <c r="A161" s="30" t="s">
        <v>888</v>
      </c>
      <c r="B161" s="30" t="s">
        <v>889</v>
      </c>
      <c r="C161" s="30" t="s">
        <v>890</v>
      </c>
      <c r="D161" s="30" t="s">
        <v>891</v>
      </c>
      <c r="E161" s="30" t="s">
        <v>892</v>
      </c>
    </row>
    <row r="162" spans="1:5" x14ac:dyDescent="0.2">
      <c r="A162" s="30" t="s">
        <v>893</v>
      </c>
      <c r="B162" s="30" t="s">
        <v>894</v>
      </c>
      <c r="C162" s="30" t="s">
        <v>40</v>
      </c>
      <c r="D162" s="30" t="s">
        <v>895</v>
      </c>
      <c r="E162" s="30" t="s">
        <v>896</v>
      </c>
    </row>
    <row r="163" spans="1:5" x14ac:dyDescent="0.2">
      <c r="A163" s="30" t="s">
        <v>897</v>
      </c>
      <c r="B163" s="30" t="s">
        <v>898</v>
      </c>
      <c r="C163" s="30" t="s">
        <v>899</v>
      </c>
      <c r="D163" s="30" t="s">
        <v>900</v>
      </c>
      <c r="E163" s="30" t="s">
        <v>901</v>
      </c>
    </row>
    <row r="164" spans="1:5" x14ac:dyDescent="0.2">
      <c r="A164" s="30" t="s">
        <v>902</v>
      </c>
      <c r="B164" s="30" t="s">
        <v>903</v>
      </c>
      <c r="C164" s="30" t="s">
        <v>904</v>
      </c>
      <c r="D164" s="30" t="s">
        <v>905</v>
      </c>
      <c r="E164" s="30" t="s">
        <v>906</v>
      </c>
    </row>
    <row r="165" spans="1:5" x14ac:dyDescent="0.2">
      <c r="A165" s="30" t="s">
        <v>907</v>
      </c>
      <c r="B165" s="30" t="s">
        <v>908</v>
      </c>
      <c r="C165" s="30" t="s">
        <v>909</v>
      </c>
      <c r="D165" s="30" t="s">
        <v>910</v>
      </c>
      <c r="E165" s="30" t="s">
        <v>911</v>
      </c>
    </row>
    <row r="166" spans="1:5" x14ac:dyDescent="0.2">
      <c r="A166" s="30" t="s">
        <v>912</v>
      </c>
      <c r="B166" s="30" t="s">
        <v>913</v>
      </c>
      <c r="C166" s="30" t="s">
        <v>87</v>
      </c>
      <c r="D166" s="30" t="s">
        <v>914</v>
      </c>
      <c r="E166" s="30" t="s">
        <v>915</v>
      </c>
    </row>
    <row r="167" spans="1:5" x14ac:dyDescent="0.2">
      <c r="A167" s="30" t="s">
        <v>916</v>
      </c>
      <c r="B167" s="30" t="s">
        <v>917</v>
      </c>
      <c r="C167" s="30" t="s">
        <v>41</v>
      </c>
      <c r="D167" s="30" t="s">
        <v>918</v>
      </c>
      <c r="E167" s="30" t="s">
        <v>919</v>
      </c>
    </row>
    <row r="168" spans="1:5" x14ac:dyDescent="0.2">
      <c r="A168" s="30" t="s">
        <v>920</v>
      </c>
      <c r="B168" s="30" t="s">
        <v>921</v>
      </c>
      <c r="C168" s="30" t="s">
        <v>922</v>
      </c>
      <c r="D168" s="30" t="s">
        <v>923</v>
      </c>
      <c r="E168" s="30" t="s">
        <v>924</v>
      </c>
    </row>
    <row r="169" spans="1:5" x14ac:dyDescent="0.2">
      <c r="A169" s="30" t="s">
        <v>925</v>
      </c>
      <c r="B169" s="30" t="s">
        <v>926</v>
      </c>
      <c r="C169" s="30" t="s">
        <v>927</v>
      </c>
      <c r="D169" s="30" t="s">
        <v>928</v>
      </c>
      <c r="E169" s="30" t="s">
        <v>929</v>
      </c>
    </row>
    <row r="170" spans="1:5" x14ac:dyDescent="0.2">
      <c r="A170" s="30" t="s">
        <v>930</v>
      </c>
      <c r="B170" s="30" t="s">
        <v>931</v>
      </c>
      <c r="C170" s="30" t="s">
        <v>15</v>
      </c>
      <c r="D170" s="30" t="s">
        <v>932</v>
      </c>
      <c r="E170" s="30" t="s">
        <v>933</v>
      </c>
    </row>
    <row r="171" spans="1:5" x14ac:dyDescent="0.2">
      <c r="A171" s="30" t="s">
        <v>934</v>
      </c>
      <c r="B171" s="30" t="s">
        <v>935</v>
      </c>
      <c r="C171" s="30" t="s">
        <v>936</v>
      </c>
      <c r="D171" s="30" t="s">
        <v>937</v>
      </c>
      <c r="E171" s="30" t="s">
        <v>938</v>
      </c>
    </row>
    <row r="172" spans="1:5" x14ac:dyDescent="0.2">
      <c r="A172" s="30" t="s">
        <v>939</v>
      </c>
      <c r="B172" s="30" t="s">
        <v>940</v>
      </c>
      <c r="C172" s="30" t="s">
        <v>941</v>
      </c>
      <c r="D172" s="30" t="s">
        <v>942</v>
      </c>
      <c r="E172" s="30" t="s">
        <v>943</v>
      </c>
    </row>
    <row r="173" spans="1:5" x14ac:dyDescent="0.2">
      <c r="A173" s="30" t="s">
        <v>944</v>
      </c>
      <c r="B173" s="30" t="s">
        <v>945</v>
      </c>
      <c r="C173" s="30" t="s">
        <v>14</v>
      </c>
      <c r="D173" s="30" t="s">
        <v>946</v>
      </c>
      <c r="E173" s="30" t="s">
        <v>947</v>
      </c>
    </row>
    <row r="174" spans="1:5" x14ac:dyDescent="0.2">
      <c r="A174" s="30" t="s">
        <v>948</v>
      </c>
      <c r="B174" s="30" t="s">
        <v>949</v>
      </c>
      <c r="C174" s="30" t="s">
        <v>950</v>
      </c>
      <c r="D174" s="30" t="s">
        <v>951</v>
      </c>
      <c r="E174" s="30" t="s">
        <v>952</v>
      </c>
    </row>
    <row r="175" spans="1:5" x14ac:dyDescent="0.2">
      <c r="A175" s="30" t="s">
        <v>953</v>
      </c>
      <c r="B175" s="30" t="s">
        <v>954</v>
      </c>
      <c r="C175" s="30" t="s">
        <v>955</v>
      </c>
      <c r="D175" s="30" t="s">
        <v>956</v>
      </c>
      <c r="E175" s="30" t="s">
        <v>957</v>
      </c>
    </row>
    <row r="176" spans="1:5" x14ac:dyDescent="0.2">
      <c r="A176" s="30" t="s">
        <v>958</v>
      </c>
      <c r="B176" s="30" t="s">
        <v>959</v>
      </c>
      <c r="C176" s="30" t="s">
        <v>960</v>
      </c>
      <c r="D176" s="30" t="s">
        <v>961</v>
      </c>
      <c r="E176" s="30" t="s">
        <v>962</v>
      </c>
    </row>
    <row r="177" spans="1:5" x14ac:dyDescent="0.2">
      <c r="A177" s="30" t="s">
        <v>963</v>
      </c>
      <c r="B177" s="30" t="s">
        <v>964</v>
      </c>
      <c r="C177" s="30" t="s">
        <v>965</v>
      </c>
      <c r="D177" s="30" t="s">
        <v>966</v>
      </c>
      <c r="E177" s="30" t="s">
        <v>967</v>
      </c>
    </row>
    <row r="178" spans="1:5" x14ac:dyDescent="0.2">
      <c r="A178" s="30" t="s">
        <v>968</v>
      </c>
      <c r="B178" s="30" t="s">
        <v>969</v>
      </c>
      <c r="C178" s="30" t="s">
        <v>970</v>
      </c>
      <c r="D178" s="30" t="s">
        <v>971</v>
      </c>
      <c r="E178" s="30" t="s">
        <v>972</v>
      </c>
    </row>
    <row r="179" spans="1:5" x14ac:dyDescent="0.2">
      <c r="A179" s="30" t="s">
        <v>973</v>
      </c>
      <c r="B179" s="30" t="s">
        <v>974</v>
      </c>
      <c r="C179" s="30" t="s">
        <v>975</v>
      </c>
      <c r="D179" s="30" t="s">
        <v>976</v>
      </c>
      <c r="E179" s="30" t="s">
        <v>977</v>
      </c>
    </row>
    <row r="180" spans="1:5" x14ac:dyDescent="0.2">
      <c r="A180" s="30" t="s">
        <v>978</v>
      </c>
      <c r="B180" s="30" t="s">
        <v>979</v>
      </c>
      <c r="C180" s="30" t="s">
        <v>43</v>
      </c>
      <c r="D180" s="30" t="s">
        <v>980</v>
      </c>
      <c r="E180" s="30" t="s">
        <v>981</v>
      </c>
    </row>
    <row r="181" spans="1:5" x14ac:dyDescent="0.2">
      <c r="A181" s="30" t="s">
        <v>982</v>
      </c>
      <c r="B181" s="30" t="s">
        <v>983</v>
      </c>
      <c r="C181" s="30" t="s">
        <v>984</v>
      </c>
      <c r="D181" s="30" t="s">
        <v>985</v>
      </c>
      <c r="E181" s="30" t="s">
        <v>986</v>
      </c>
    </row>
    <row r="182" spans="1:5" x14ac:dyDescent="0.2">
      <c r="A182" s="30" t="s">
        <v>987</v>
      </c>
      <c r="B182" s="30" t="s">
        <v>988</v>
      </c>
      <c r="C182" s="30" t="s">
        <v>989</v>
      </c>
      <c r="D182" s="30" t="s">
        <v>990</v>
      </c>
      <c r="E182" s="30" t="s">
        <v>991</v>
      </c>
    </row>
    <row r="183" spans="1:5" x14ac:dyDescent="0.2">
      <c r="A183" s="30" t="s">
        <v>992</v>
      </c>
      <c r="B183" s="30" t="s">
        <v>993</v>
      </c>
      <c r="C183" s="30" t="s">
        <v>49</v>
      </c>
      <c r="D183" s="30" t="s">
        <v>994</v>
      </c>
      <c r="E183" s="30" t="s">
        <v>995</v>
      </c>
    </row>
    <row r="184" spans="1:5" x14ac:dyDescent="0.2">
      <c r="A184" s="30" t="s">
        <v>996</v>
      </c>
      <c r="B184" s="30" t="s">
        <v>997</v>
      </c>
      <c r="C184" s="30" t="s">
        <v>998</v>
      </c>
      <c r="D184" s="30" t="s">
        <v>999</v>
      </c>
      <c r="E184" s="30" t="s">
        <v>1000</v>
      </c>
    </row>
    <row r="185" spans="1:5" x14ac:dyDescent="0.2">
      <c r="A185" s="30" t="s">
        <v>1001</v>
      </c>
      <c r="B185" s="30" t="s">
        <v>1002</v>
      </c>
      <c r="C185" s="30" t="s">
        <v>1003</v>
      </c>
      <c r="D185" s="30" t="s">
        <v>1004</v>
      </c>
      <c r="E185" s="30" t="s">
        <v>1005</v>
      </c>
    </row>
    <row r="186" spans="1:5" x14ac:dyDescent="0.2">
      <c r="A186" s="30" t="s">
        <v>1006</v>
      </c>
      <c r="B186" s="30" t="s">
        <v>1007</v>
      </c>
      <c r="C186" s="30" t="s">
        <v>1008</v>
      </c>
      <c r="D186" s="30" t="s">
        <v>1009</v>
      </c>
      <c r="E186" s="30" t="s">
        <v>1010</v>
      </c>
    </row>
    <row r="187" spans="1:5" x14ac:dyDescent="0.2">
      <c r="A187" s="30" t="s">
        <v>1011</v>
      </c>
      <c r="B187" s="30" t="s">
        <v>1012</v>
      </c>
      <c r="C187" s="30" t="s">
        <v>1013</v>
      </c>
      <c r="D187" s="30" t="s">
        <v>1014</v>
      </c>
      <c r="E187" s="30" t="s">
        <v>1015</v>
      </c>
    </row>
    <row r="188" spans="1:5" x14ac:dyDescent="0.2">
      <c r="A188" s="30" t="s">
        <v>1016</v>
      </c>
      <c r="B188" s="30" t="s">
        <v>1017</v>
      </c>
      <c r="C188" s="30" t="s">
        <v>1018</v>
      </c>
      <c r="D188" s="30" t="s">
        <v>1019</v>
      </c>
      <c r="E188" s="30" t="s">
        <v>1020</v>
      </c>
    </row>
    <row r="189" spans="1:5" x14ac:dyDescent="0.2">
      <c r="A189" s="30" t="s">
        <v>1021</v>
      </c>
      <c r="B189" s="30" t="s">
        <v>1022</v>
      </c>
      <c r="C189" s="30" t="s">
        <v>106</v>
      </c>
      <c r="D189" s="30" t="s">
        <v>1023</v>
      </c>
      <c r="E189" s="30" t="s">
        <v>1024</v>
      </c>
    </row>
    <row r="190" spans="1:5" x14ac:dyDescent="0.2">
      <c r="A190" s="30" t="s">
        <v>1025</v>
      </c>
      <c r="B190" s="30" t="s">
        <v>1026</v>
      </c>
      <c r="C190" s="30" t="s">
        <v>1027</v>
      </c>
      <c r="D190" s="30" t="s">
        <v>1028</v>
      </c>
      <c r="E190" s="30" t="s">
        <v>1029</v>
      </c>
    </row>
    <row r="191" spans="1:5" x14ac:dyDescent="0.2">
      <c r="A191" s="30" t="s">
        <v>1030</v>
      </c>
      <c r="B191" s="30" t="s">
        <v>1031</v>
      </c>
      <c r="C191" s="30" t="s">
        <v>1032</v>
      </c>
      <c r="D191" s="30" t="s">
        <v>1033</v>
      </c>
      <c r="E191" s="30" t="s">
        <v>1034</v>
      </c>
    </row>
    <row r="192" spans="1:5" x14ac:dyDescent="0.2">
      <c r="A192" s="30" t="s">
        <v>1035</v>
      </c>
      <c r="B192" s="30" t="s">
        <v>1036</v>
      </c>
      <c r="C192" s="30" t="s">
        <v>1037</v>
      </c>
      <c r="D192" s="30" t="s">
        <v>1038</v>
      </c>
      <c r="E192" s="30" t="s">
        <v>1039</v>
      </c>
    </row>
    <row r="193" spans="1:5" x14ac:dyDescent="0.2">
      <c r="A193" s="30" t="s">
        <v>1040</v>
      </c>
      <c r="B193" s="30" t="s">
        <v>1041</v>
      </c>
      <c r="C193" s="30" t="s">
        <v>35</v>
      </c>
      <c r="D193" s="30" t="s">
        <v>1042</v>
      </c>
      <c r="E193" s="30" t="s">
        <v>1043</v>
      </c>
    </row>
    <row r="194" spans="1:5" x14ac:dyDescent="0.2">
      <c r="A194" s="30" t="s">
        <v>1044</v>
      </c>
      <c r="B194" s="30" t="s">
        <v>1045</v>
      </c>
      <c r="C194" s="30" t="s">
        <v>1046</v>
      </c>
      <c r="D194" s="30" t="s">
        <v>1047</v>
      </c>
      <c r="E194" s="30" t="s">
        <v>1048</v>
      </c>
    </row>
    <row r="195" spans="1:5" x14ac:dyDescent="0.2">
      <c r="A195" s="30" t="s">
        <v>1049</v>
      </c>
      <c r="B195" s="30" t="s">
        <v>1050</v>
      </c>
      <c r="C195" s="30" t="s">
        <v>1051</v>
      </c>
      <c r="D195" s="30" t="s">
        <v>1052</v>
      </c>
      <c r="E195" s="30" t="s">
        <v>1053</v>
      </c>
    </row>
    <row r="196" spans="1:5" x14ac:dyDescent="0.2">
      <c r="A196" s="30" t="s">
        <v>1054</v>
      </c>
      <c r="B196" s="30" t="s">
        <v>1055</v>
      </c>
      <c r="C196" s="30" t="s">
        <v>1056</v>
      </c>
      <c r="D196" s="30" t="s">
        <v>1057</v>
      </c>
      <c r="E196" s="30" t="s">
        <v>1058</v>
      </c>
    </row>
    <row r="197" spans="1:5" x14ac:dyDescent="0.2">
      <c r="A197" s="30" t="s">
        <v>1059</v>
      </c>
      <c r="B197" s="30" t="s">
        <v>1060</v>
      </c>
      <c r="C197" s="30" t="s">
        <v>95</v>
      </c>
      <c r="D197" s="30" t="s">
        <v>1061</v>
      </c>
      <c r="E197" s="30" t="s">
        <v>1062</v>
      </c>
    </row>
    <row r="198" spans="1:5" x14ac:dyDescent="0.2">
      <c r="A198" s="30" t="s">
        <v>1063</v>
      </c>
      <c r="B198" s="30" t="s">
        <v>1064</v>
      </c>
      <c r="C198" s="30" t="s">
        <v>1065</v>
      </c>
      <c r="D198" s="30" t="s">
        <v>1066</v>
      </c>
      <c r="E198" s="30" t="s">
        <v>1067</v>
      </c>
    </row>
    <row r="199" spans="1:5" x14ac:dyDescent="0.2">
      <c r="A199" s="30" t="s">
        <v>1068</v>
      </c>
      <c r="B199" s="30" t="s">
        <v>1069</v>
      </c>
      <c r="C199" s="30" t="s">
        <v>1070</v>
      </c>
      <c r="D199" s="30" t="s">
        <v>1071</v>
      </c>
      <c r="E199" s="30" t="s">
        <v>1072</v>
      </c>
    </row>
    <row r="200" spans="1:5" x14ac:dyDescent="0.2">
      <c r="A200" s="30" t="s">
        <v>1073</v>
      </c>
      <c r="B200" s="30" t="s">
        <v>1074</v>
      </c>
      <c r="C200" s="30" t="s">
        <v>1075</v>
      </c>
      <c r="D200" s="30" t="s">
        <v>1076</v>
      </c>
      <c r="E200" s="30" t="s">
        <v>1077</v>
      </c>
    </row>
    <row r="201" spans="1:5" x14ac:dyDescent="0.2">
      <c r="A201" s="30" t="s">
        <v>1078</v>
      </c>
      <c r="B201" s="30" t="s">
        <v>1079</v>
      </c>
      <c r="C201" s="30" t="s">
        <v>1080</v>
      </c>
      <c r="D201" s="30" t="s">
        <v>1081</v>
      </c>
      <c r="E201" s="30" t="s">
        <v>1082</v>
      </c>
    </row>
    <row r="202" spans="1:5" x14ac:dyDescent="0.2">
      <c r="A202" s="30" t="s">
        <v>1083</v>
      </c>
      <c r="B202" s="30" t="s">
        <v>1084</v>
      </c>
      <c r="C202" s="30" t="s">
        <v>100</v>
      </c>
      <c r="D202" s="30" t="s">
        <v>1085</v>
      </c>
      <c r="E202" s="30" t="s">
        <v>1086</v>
      </c>
    </row>
    <row r="203" spans="1:5" x14ac:dyDescent="0.2">
      <c r="A203" s="30" t="s">
        <v>1087</v>
      </c>
      <c r="B203" s="30" t="s">
        <v>1088</v>
      </c>
      <c r="C203" s="30" t="s">
        <v>1089</v>
      </c>
      <c r="D203" s="30" t="s">
        <v>1090</v>
      </c>
      <c r="E203" s="30" t="s">
        <v>1091</v>
      </c>
    </row>
    <row r="204" spans="1:5" x14ac:dyDescent="0.2">
      <c r="A204" s="30" t="s">
        <v>1092</v>
      </c>
      <c r="B204" s="30" t="s">
        <v>1093</v>
      </c>
      <c r="C204" s="30" t="s">
        <v>1094</v>
      </c>
      <c r="D204" s="30" t="s">
        <v>1095</v>
      </c>
      <c r="E204" s="30" t="s">
        <v>1096</v>
      </c>
    </row>
    <row r="205" spans="1:5" x14ac:dyDescent="0.2">
      <c r="A205" s="30" t="s">
        <v>1097</v>
      </c>
      <c r="B205" s="30" t="s">
        <v>1098</v>
      </c>
      <c r="C205" s="30" t="s">
        <v>1099</v>
      </c>
      <c r="D205" s="30" t="s">
        <v>1100</v>
      </c>
      <c r="E205" s="30" t="s">
        <v>1101</v>
      </c>
    </row>
    <row r="206" spans="1:5" x14ac:dyDescent="0.2">
      <c r="A206" s="30" t="s">
        <v>1102</v>
      </c>
      <c r="B206" s="30" t="s">
        <v>1103</v>
      </c>
      <c r="C206" s="30" t="s">
        <v>1104</v>
      </c>
      <c r="D206" s="30" t="s">
        <v>1105</v>
      </c>
      <c r="E206" s="30" t="s">
        <v>1106</v>
      </c>
    </row>
    <row r="207" spans="1:5" x14ac:dyDescent="0.2">
      <c r="A207" s="30" t="s">
        <v>1107</v>
      </c>
      <c r="B207" s="30" t="s">
        <v>1108</v>
      </c>
      <c r="C207" s="30" t="s">
        <v>72</v>
      </c>
      <c r="D207" s="30" t="s">
        <v>1109</v>
      </c>
      <c r="E207" s="30" t="s">
        <v>1110</v>
      </c>
    </row>
    <row r="208" spans="1:5" x14ac:dyDescent="0.2">
      <c r="A208" s="30" t="s">
        <v>1111</v>
      </c>
      <c r="B208" s="30" t="s">
        <v>1112</v>
      </c>
      <c r="C208" s="30" t="s">
        <v>81</v>
      </c>
      <c r="D208" s="30" t="s">
        <v>1113</v>
      </c>
      <c r="E208" s="30" t="s">
        <v>1114</v>
      </c>
    </row>
    <row r="209" spans="1:5" x14ac:dyDescent="0.2">
      <c r="A209" s="30" t="s">
        <v>1115</v>
      </c>
      <c r="B209" s="30" t="s">
        <v>1116</v>
      </c>
      <c r="C209" s="30" t="s">
        <v>58</v>
      </c>
      <c r="D209" s="30" t="s">
        <v>1117</v>
      </c>
      <c r="E209" s="30" t="s">
        <v>1118</v>
      </c>
    </row>
    <row r="210" spans="1:5" x14ac:dyDescent="0.2">
      <c r="A210" s="30" t="s">
        <v>1119</v>
      </c>
      <c r="B210" s="30" t="s">
        <v>1120</v>
      </c>
      <c r="C210" s="30" t="s">
        <v>1121</v>
      </c>
      <c r="D210" s="30" t="s">
        <v>1122</v>
      </c>
      <c r="E210" s="30" t="s">
        <v>1123</v>
      </c>
    </row>
    <row r="211" spans="1:5" x14ac:dyDescent="0.2">
      <c r="A211" s="30" t="s">
        <v>1124</v>
      </c>
      <c r="B211" s="30" t="s">
        <v>1125</v>
      </c>
      <c r="C211" s="30" t="s">
        <v>11</v>
      </c>
      <c r="D211" s="30" t="s">
        <v>1126</v>
      </c>
      <c r="E211" s="30" t="s">
        <v>1127</v>
      </c>
    </row>
    <row r="212" spans="1:5" x14ac:dyDescent="0.2">
      <c r="A212" s="30" t="s">
        <v>1128</v>
      </c>
      <c r="B212" s="30" t="s">
        <v>1129</v>
      </c>
      <c r="C212" s="30" t="s">
        <v>1130</v>
      </c>
      <c r="D212" s="30" t="s">
        <v>1131</v>
      </c>
      <c r="E212" s="30" t="s">
        <v>1132</v>
      </c>
    </row>
    <row r="213" spans="1:5" x14ac:dyDescent="0.2">
      <c r="A213" s="30" t="s">
        <v>1133</v>
      </c>
      <c r="B213" s="30" t="s">
        <v>1134</v>
      </c>
      <c r="C213" s="30" t="s">
        <v>1135</v>
      </c>
      <c r="D213" s="30" t="s">
        <v>1136</v>
      </c>
      <c r="E213" s="30" t="s">
        <v>1137</v>
      </c>
    </row>
    <row r="214" spans="1:5" x14ac:dyDescent="0.2">
      <c r="A214" s="30" t="s">
        <v>1138</v>
      </c>
      <c r="B214" s="30" t="s">
        <v>1139</v>
      </c>
      <c r="C214" s="30" t="s">
        <v>1140</v>
      </c>
      <c r="D214" s="30" t="s">
        <v>1141</v>
      </c>
      <c r="E214" s="30" t="s">
        <v>1142</v>
      </c>
    </row>
    <row r="215" spans="1:5" x14ac:dyDescent="0.2">
      <c r="A215" s="30" t="s">
        <v>1143</v>
      </c>
      <c r="B215" s="30" t="s">
        <v>1144</v>
      </c>
      <c r="C215" s="30" t="s">
        <v>6</v>
      </c>
      <c r="D215" s="30" t="s">
        <v>1145</v>
      </c>
      <c r="E215" s="30" t="s">
        <v>1146</v>
      </c>
    </row>
    <row r="216" spans="1:5" x14ac:dyDescent="0.2">
      <c r="A216" s="30" t="s">
        <v>1147</v>
      </c>
      <c r="B216" s="30" t="s">
        <v>1148</v>
      </c>
      <c r="C216" s="30" t="s">
        <v>1149</v>
      </c>
      <c r="D216" s="30" t="s">
        <v>1150</v>
      </c>
      <c r="E216" s="30" t="s">
        <v>1151</v>
      </c>
    </row>
    <row r="217" spans="1:5" x14ac:dyDescent="0.2">
      <c r="A217" s="30" t="s">
        <v>1152</v>
      </c>
      <c r="B217" s="30" t="s">
        <v>1153</v>
      </c>
      <c r="C217" s="30" t="s">
        <v>1154</v>
      </c>
      <c r="D217" s="30" t="s">
        <v>1155</v>
      </c>
      <c r="E217" s="30" t="s">
        <v>1156</v>
      </c>
    </row>
    <row r="218" spans="1:5" x14ac:dyDescent="0.2">
      <c r="A218" s="30" t="s">
        <v>1157</v>
      </c>
      <c r="B218" s="30" t="s">
        <v>1158</v>
      </c>
      <c r="C218" s="30" t="s">
        <v>1159</v>
      </c>
      <c r="D218" s="30" t="s">
        <v>1160</v>
      </c>
      <c r="E218" s="30" t="s">
        <v>1161</v>
      </c>
    </row>
    <row r="219" spans="1:5" x14ac:dyDescent="0.2">
      <c r="A219" s="30" t="s">
        <v>1162</v>
      </c>
      <c r="B219" s="30" t="s">
        <v>1163</v>
      </c>
      <c r="C219" s="30" t="s">
        <v>1164</v>
      </c>
      <c r="D219" s="30" t="s">
        <v>1165</v>
      </c>
      <c r="E219" s="30" t="s">
        <v>1166</v>
      </c>
    </row>
    <row r="220" spans="1:5" x14ac:dyDescent="0.2">
      <c r="A220" s="30" t="s">
        <v>1167</v>
      </c>
      <c r="B220" s="30" t="s">
        <v>1168</v>
      </c>
      <c r="C220" s="30" t="s">
        <v>23</v>
      </c>
      <c r="D220" s="30" t="s">
        <v>1169</v>
      </c>
      <c r="E220" s="30" t="s">
        <v>1170</v>
      </c>
    </row>
    <row r="221" spans="1:5" x14ac:dyDescent="0.2">
      <c r="A221" s="30" t="s">
        <v>1171</v>
      </c>
      <c r="B221" s="30" t="s">
        <v>1172</v>
      </c>
      <c r="C221" s="30" t="s">
        <v>1173</v>
      </c>
      <c r="D221" s="30" t="s">
        <v>1174</v>
      </c>
      <c r="E221" s="30" t="s">
        <v>1175</v>
      </c>
    </row>
    <row r="222" spans="1:5" x14ac:dyDescent="0.2">
      <c r="A222" s="30" t="s">
        <v>1176</v>
      </c>
      <c r="B222" s="30" t="s">
        <v>1177</v>
      </c>
      <c r="C222" s="30" t="s">
        <v>1178</v>
      </c>
      <c r="D222" s="30" t="s">
        <v>1179</v>
      </c>
      <c r="E222" s="30" t="s">
        <v>1180</v>
      </c>
    </row>
    <row r="223" spans="1:5" x14ac:dyDescent="0.2">
      <c r="A223" s="30" t="s">
        <v>1181</v>
      </c>
      <c r="B223" s="30" t="s">
        <v>1182</v>
      </c>
      <c r="C223" s="30" t="s">
        <v>103</v>
      </c>
      <c r="D223" s="30" t="s">
        <v>1183</v>
      </c>
      <c r="E223" s="30" t="s">
        <v>1184</v>
      </c>
    </row>
    <row r="224" spans="1:5" x14ac:dyDescent="0.2">
      <c r="A224" s="30" t="s">
        <v>1185</v>
      </c>
      <c r="B224" s="30" t="s">
        <v>1186</v>
      </c>
      <c r="C224" s="30" t="s">
        <v>1187</v>
      </c>
      <c r="D224" s="30" t="s">
        <v>1188</v>
      </c>
      <c r="E224" s="30" t="s">
        <v>1189</v>
      </c>
    </row>
    <row r="225" spans="1:5" x14ac:dyDescent="0.2">
      <c r="A225" s="30" t="s">
        <v>1190</v>
      </c>
      <c r="B225" s="30" t="s">
        <v>1191</v>
      </c>
      <c r="C225" s="30" t="s">
        <v>1192</v>
      </c>
      <c r="D225" s="30" t="s">
        <v>1193</v>
      </c>
      <c r="E225" s="30" t="s">
        <v>1194</v>
      </c>
    </row>
    <row r="226" spans="1:5" x14ac:dyDescent="0.2">
      <c r="A226" s="30" t="s">
        <v>1195</v>
      </c>
      <c r="B226" s="30" t="s">
        <v>1196</v>
      </c>
      <c r="C226" s="30" t="s">
        <v>1197</v>
      </c>
      <c r="D226" s="30" t="s">
        <v>1198</v>
      </c>
      <c r="E226" s="30" t="s">
        <v>1199</v>
      </c>
    </row>
    <row r="227" spans="1:5" x14ac:dyDescent="0.2">
      <c r="A227" s="30" t="s">
        <v>1200</v>
      </c>
      <c r="B227" s="30" t="s">
        <v>1201</v>
      </c>
      <c r="C227" s="30" t="s">
        <v>99</v>
      </c>
      <c r="D227" s="30" t="s">
        <v>1202</v>
      </c>
      <c r="E227" s="30" t="s">
        <v>1203</v>
      </c>
    </row>
    <row r="228" spans="1:5" x14ac:dyDescent="0.2">
      <c r="A228" s="30" t="s">
        <v>1204</v>
      </c>
      <c r="B228" s="30" t="s">
        <v>1205</v>
      </c>
      <c r="C228" s="30" t="s">
        <v>1206</v>
      </c>
      <c r="D228" s="30" t="s">
        <v>1207</v>
      </c>
      <c r="E228" s="30" t="s">
        <v>1208</v>
      </c>
    </row>
    <row r="229" spans="1:5" x14ac:dyDescent="0.2">
      <c r="A229" s="30" t="s">
        <v>1209</v>
      </c>
      <c r="B229" s="30" t="s">
        <v>1210</v>
      </c>
      <c r="C229" s="30" t="s">
        <v>1211</v>
      </c>
      <c r="D229" s="30" t="s">
        <v>1212</v>
      </c>
      <c r="E229" s="30" t="s">
        <v>1213</v>
      </c>
    </row>
    <row r="230" spans="1:5" x14ac:dyDescent="0.2">
      <c r="A230" s="30" t="s">
        <v>1214</v>
      </c>
      <c r="B230" s="30" t="s">
        <v>1215</v>
      </c>
      <c r="C230" s="30" t="s">
        <v>1216</v>
      </c>
      <c r="D230" s="30" t="s">
        <v>1217</v>
      </c>
      <c r="E230" s="30" t="s">
        <v>1218</v>
      </c>
    </row>
    <row r="231" spans="1:5" x14ac:dyDescent="0.2">
      <c r="A231" s="30" t="s">
        <v>1219</v>
      </c>
      <c r="B231" s="30" t="s">
        <v>1220</v>
      </c>
      <c r="C231" s="30" t="s">
        <v>1221</v>
      </c>
      <c r="D231" s="30" t="s">
        <v>1222</v>
      </c>
      <c r="E231" s="30" t="s">
        <v>1223</v>
      </c>
    </row>
    <row r="232" spans="1:5" x14ac:dyDescent="0.2">
      <c r="A232" s="30" t="s">
        <v>1224</v>
      </c>
      <c r="B232" s="30" t="s">
        <v>1225</v>
      </c>
      <c r="C232" s="30" t="s">
        <v>1226</v>
      </c>
      <c r="D232" s="30" t="s">
        <v>1227</v>
      </c>
      <c r="E232" s="30" t="s">
        <v>1228</v>
      </c>
    </row>
    <row r="233" spans="1:5" x14ac:dyDescent="0.2">
      <c r="A233" s="30" t="s">
        <v>1229</v>
      </c>
      <c r="B233" s="30" t="s">
        <v>1230</v>
      </c>
      <c r="C233" s="30" t="s">
        <v>1231</v>
      </c>
      <c r="D233" s="30" t="s">
        <v>1232</v>
      </c>
      <c r="E233" s="30" t="s">
        <v>1233</v>
      </c>
    </row>
    <row r="234" spans="1:5" x14ac:dyDescent="0.2">
      <c r="A234" s="30" t="s">
        <v>1234</v>
      </c>
      <c r="B234" s="30" t="s">
        <v>1235</v>
      </c>
      <c r="C234" s="30" t="s">
        <v>1236</v>
      </c>
      <c r="D234" s="30" t="s">
        <v>1237</v>
      </c>
      <c r="E234" s="30" t="s">
        <v>1238</v>
      </c>
    </row>
    <row r="235" spans="1:5" x14ac:dyDescent="0.2">
      <c r="A235" s="30" t="s">
        <v>1239</v>
      </c>
      <c r="B235" s="30" t="s">
        <v>1240</v>
      </c>
      <c r="C235" s="30" t="s">
        <v>55</v>
      </c>
      <c r="D235" s="30" t="s">
        <v>1241</v>
      </c>
      <c r="E235" s="30" t="s">
        <v>1242</v>
      </c>
    </row>
    <row r="236" spans="1:5" x14ac:dyDescent="0.2">
      <c r="A236" s="30" t="s">
        <v>1243</v>
      </c>
      <c r="B236" s="30" t="s">
        <v>1244</v>
      </c>
      <c r="C236" s="30" t="s">
        <v>1245</v>
      </c>
      <c r="D236" s="30" t="s">
        <v>1246</v>
      </c>
      <c r="E236" s="30" t="s">
        <v>1247</v>
      </c>
    </row>
    <row r="237" spans="1:5" x14ac:dyDescent="0.2">
      <c r="A237" s="30" t="s">
        <v>1248</v>
      </c>
      <c r="B237" s="30" t="s">
        <v>1249</v>
      </c>
      <c r="C237" s="30" t="s">
        <v>1250</v>
      </c>
      <c r="D237" s="30" t="s">
        <v>1251</v>
      </c>
      <c r="E237" s="30" t="s">
        <v>1252</v>
      </c>
    </row>
    <row r="238" spans="1:5" x14ac:dyDescent="0.2">
      <c r="A238" s="30" t="s">
        <v>1253</v>
      </c>
      <c r="B238" s="30" t="s">
        <v>1254</v>
      </c>
      <c r="C238" s="30" t="s">
        <v>1255</v>
      </c>
      <c r="D238" s="30" t="s">
        <v>1256</v>
      </c>
      <c r="E238" s="30" t="s">
        <v>1257</v>
      </c>
    </row>
    <row r="239" spans="1:5" x14ac:dyDescent="0.2">
      <c r="A239" s="30" t="s">
        <v>1258</v>
      </c>
      <c r="B239" s="30" t="s">
        <v>1259</v>
      </c>
      <c r="C239" s="30" t="s">
        <v>1260</v>
      </c>
      <c r="D239" s="30" t="s">
        <v>1261</v>
      </c>
      <c r="E239" s="30" t="s">
        <v>1262</v>
      </c>
    </row>
    <row r="240" spans="1:5" x14ac:dyDescent="0.2">
      <c r="A240" s="30" t="s">
        <v>1263</v>
      </c>
      <c r="B240" s="30" t="s">
        <v>1264</v>
      </c>
      <c r="C240" s="30" t="s">
        <v>1265</v>
      </c>
      <c r="D240" s="30" t="s">
        <v>1266</v>
      </c>
      <c r="E240" s="30" t="s">
        <v>1267</v>
      </c>
    </row>
    <row r="241" spans="1:5" x14ac:dyDescent="0.2">
      <c r="A241" s="30" t="s">
        <v>1268</v>
      </c>
      <c r="B241" s="30" t="s">
        <v>1269</v>
      </c>
      <c r="C241" s="30" t="s">
        <v>1270</v>
      </c>
      <c r="D241" s="30" t="s">
        <v>1271</v>
      </c>
      <c r="E241" s="30" t="s">
        <v>1272</v>
      </c>
    </row>
    <row r="242" spans="1:5" x14ac:dyDescent="0.2">
      <c r="A242" s="30" t="s">
        <v>1273</v>
      </c>
      <c r="B242" s="30" t="s">
        <v>1274</v>
      </c>
      <c r="C242" s="30" t="s">
        <v>88</v>
      </c>
      <c r="D242" s="30" t="s">
        <v>1275</v>
      </c>
      <c r="E242" s="30" t="s">
        <v>1276</v>
      </c>
    </row>
    <row r="243" spans="1:5" x14ac:dyDescent="0.2">
      <c r="A243" s="30" t="s">
        <v>1277</v>
      </c>
      <c r="B243" s="30" t="s">
        <v>1278</v>
      </c>
      <c r="C243" s="30" t="s">
        <v>1279</v>
      </c>
      <c r="D243" s="30" t="s">
        <v>1280</v>
      </c>
      <c r="E243" s="30" t="s">
        <v>1281</v>
      </c>
    </row>
    <row r="244" spans="1:5" x14ac:dyDescent="0.2">
      <c r="A244" s="30" t="s">
        <v>1282</v>
      </c>
      <c r="B244" s="30" t="s">
        <v>1283</v>
      </c>
      <c r="C244" s="30" t="s">
        <v>1284</v>
      </c>
      <c r="D244" s="30" t="s">
        <v>1285</v>
      </c>
      <c r="E244" s="30" t="s">
        <v>1286</v>
      </c>
    </row>
    <row r="245" spans="1:5" x14ac:dyDescent="0.2">
      <c r="A245" s="30" t="s">
        <v>1287</v>
      </c>
      <c r="B245" s="30" t="s">
        <v>1288</v>
      </c>
      <c r="C245" s="30" t="s">
        <v>1289</v>
      </c>
      <c r="D245" s="30" t="s">
        <v>1290</v>
      </c>
      <c r="E245" s="30" t="s">
        <v>1291</v>
      </c>
    </row>
    <row r="246" spans="1:5" x14ac:dyDescent="0.2">
      <c r="A246" s="30" t="s">
        <v>1292</v>
      </c>
      <c r="B246" s="30" t="s">
        <v>1293</v>
      </c>
      <c r="C246" s="30" t="s">
        <v>1294</v>
      </c>
      <c r="D246" s="30" t="s">
        <v>1295</v>
      </c>
      <c r="E246" s="30" t="s">
        <v>1296</v>
      </c>
    </row>
    <row r="247" spans="1:5" x14ac:dyDescent="0.2">
      <c r="A247" s="30" t="s">
        <v>1297</v>
      </c>
      <c r="B247" s="30" t="s">
        <v>1298</v>
      </c>
      <c r="C247" s="30" t="s">
        <v>1299</v>
      </c>
      <c r="D247" s="30" t="s">
        <v>1300</v>
      </c>
      <c r="E247" s="30" t="s">
        <v>1301</v>
      </c>
    </row>
    <row r="248" spans="1:5" x14ac:dyDescent="0.2">
      <c r="A248" s="30" t="s">
        <v>1302</v>
      </c>
      <c r="B248" s="30" t="s">
        <v>1303</v>
      </c>
      <c r="C248" s="30" t="s">
        <v>1304</v>
      </c>
      <c r="D248" s="30" t="s">
        <v>1305</v>
      </c>
      <c r="E248" s="30" t="s">
        <v>1306</v>
      </c>
    </row>
    <row r="249" spans="1:5" x14ac:dyDescent="0.2">
      <c r="A249" s="30" t="s">
        <v>1307</v>
      </c>
      <c r="B249" s="30" t="s">
        <v>1308</v>
      </c>
      <c r="C249" s="30" t="s">
        <v>1309</v>
      </c>
      <c r="D249" s="30" t="s">
        <v>1310</v>
      </c>
      <c r="E249" s="30" t="s">
        <v>1311</v>
      </c>
    </row>
    <row r="250" spans="1:5" x14ac:dyDescent="0.2">
      <c r="A250" s="30" t="s">
        <v>1312</v>
      </c>
      <c r="B250" s="30" t="s">
        <v>1313</v>
      </c>
      <c r="C250" s="30" t="s">
        <v>1314</v>
      </c>
      <c r="D250" s="30" t="s">
        <v>1315</v>
      </c>
      <c r="E250" s="30" t="s">
        <v>1316</v>
      </c>
    </row>
    <row r="251" spans="1:5" x14ac:dyDescent="0.2">
      <c r="A251" s="30" t="s">
        <v>1317</v>
      </c>
      <c r="B251" s="30" t="s">
        <v>1318</v>
      </c>
      <c r="C251" s="30" t="s">
        <v>1319</v>
      </c>
      <c r="D251" s="30" t="s">
        <v>1320</v>
      </c>
      <c r="E251" s="30" t="s">
        <v>1321</v>
      </c>
    </row>
    <row r="252" spans="1:5" x14ac:dyDescent="0.2">
      <c r="A252" s="30" t="s">
        <v>1322</v>
      </c>
      <c r="B252" s="30" t="s">
        <v>1323</v>
      </c>
      <c r="C252" s="30" t="s">
        <v>1324</v>
      </c>
      <c r="D252" s="30" t="s">
        <v>1325</v>
      </c>
      <c r="E252" s="30" t="s">
        <v>1326</v>
      </c>
    </row>
    <row r="253" spans="1:5" x14ac:dyDescent="0.2">
      <c r="A253" s="30" t="s">
        <v>1327</v>
      </c>
      <c r="B253" s="30" t="s">
        <v>1328</v>
      </c>
      <c r="C253" s="30" t="s">
        <v>1329</v>
      </c>
      <c r="D253" s="30" t="s">
        <v>1330</v>
      </c>
      <c r="E253" s="30" t="s">
        <v>1331</v>
      </c>
    </row>
    <row r="254" spans="1:5" x14ac:dyDescent="0.2">
      <c r="A254" s="30" t="s">
        <v>1332</v>
      </c>
      <c r="B254" s="30" t="s">
        <v>1333</v>
      </c>
      <c r="C254" s="30" t="s">
        <v>77</v>
      </c>
      <c r="D254" s="30" t="s">
        <v>1334</v>
      </c>
      <c r="E254" s="30" t="s">
        <v>1335</v>
      </c>
    </row>
    <row r="255" spans="1:5" x14ac:dyDescent="0.2">
      <c r="A255" s="30" t="s">
        <v>1336</v>
      </c>
      <c r="B255" s="30" t="s">
        <v>1337</v>
      </c>
      <c r="C255" s="30" t="s">
        <v>75</v>
      </c>
      <c r="D255" s="30" t="s">
        <v>1338</v>
      </c>
      <c r="E255" s="30" t="s">
        <v>1339</v>
      </c>
    </row>
    <row r="256" spans="1:5" x14ac:dyDescent="0.2">
      <c r="A256" s="30" t="s">
        <v>1340</v>
      </c>
      <c r="B256" s="30" t="s">
        <v>1341</v>
      </c>
      <c r="C256" s="30" t="s">
        <v>1342</v>
      </c>
      <c r="D256" s="30" t="s">
        <v>1343</v>
      </c>
      <c r="E256" s="30" t="s">
        <v>1344</v>
      </c>
    </row>
    <row r="257" spans="1:5" x14ac:dyDescent="0.2">
      <c r="A257" s="30" t="s">
        <v>1345</v>
      </c>
      <c r="B257" s="30" t="s">
        <v>1346</v>
      </c>
      <c r="C257" s="30" t="s">
        <v>1347</v>
      </c>
      <c r="D257" s="30" t="s">
        <v>1348</v>
      </c>
      <c r="E257" s="30" t="s">
        <v>1349</v>
      </c>
    </row>
    <row r="258" spans="1:5" x14ac:dyDescent="0.2">
      <c r="A258" s="30" t="s">
        <v>1350</v>
      </c>
      <c r="B258" s="30" t="s">
        <v>1351</v>
      </c>
      <c r="C258" s="30" t="s">
        <v>1352</v>
      </c>
      <c r="D258" s="30" t="s">
        <v>1353</v>
      </c>
      <c r="E258" s="30" t="s">
        <v>1354</v>
      </c>
    </row>
    <row r="259" spans="1:5" x14ac:dyDescent="0.2">
      <c r="A259" s="30" t="s">
        <v>1355</v>
      </c>
      <c r="B259" s="30" t="s">
        <v>1356</v>
      </c>
      <c r="C259" s="30" t="s">
        <v>61</v>
      </c>
      <c r="D259" s="30" t="s">
        <v>1357</v>
      </c>
      <c r="E259" s="30" t="s">
        <v>1358</v>
      </c>
    </row>
    <row r="260" spans="1:5" x14ac:dyDescent="0.2">
      <c r="A260" s="30" t="s">
        <v>1359</v>
      </c>
      <c r="B260" s="30" t="s">
        <v>1360</v>
      </c>
      <c r="C260" s="30" t="s">
        <v>1361</v>
      </c>
      <c r="D260" s="30" t="s">
        <v>1362</v>
      </c>
      <c r="E260" s="30" t="s">
        <v>1363</v>
      </c>
    </row>
    <row r="261" spans="1:5" x14ac:dyDescent="0.2">
      <c r="A261" s="30" t="s">
        <v>1364</v>
      </c>
      <c r="B261" s="30" t="s">
        <v>1365</v>
      </c>
      <c r="C261" s="30" t="s">
        <v>1366</v>
      </c>
      <c r="D261" s="30" t="s">
        <v>1367</v>
      </c>
      <c r="E261" s="30" t="s">
        <v>1368</v>
      </c>
    </row>
    <row r="262" spans="1:5" x14ac:dyDescent="0.2">
      <c r="A262" s="30" t="s">
        <v>1369</v>
      </c>
      <c r="B262" s="30" t="s">
        <v>1370</v>
      </c>
      <c r="C262" s="30" t="s">
        <v>1371</v>
      </c>
      <c r="D262" s="30" t="s">
        <v>1372</v>
      </c>
      <c r="E262" s="30" t="s">
        <v>1373</v>
      </c>
    </row>
    <row r="263" spans="1:5" x14ac:dyDescent="0.2">
      <c r="A263" s="30" t="s">
        <v>1374</v>
      </c>
      <c r="B263" s="30" t="s">
        <v>1375</v>
      </c>
      <c r="C263" s="30" t="s">
        <v>1376</v>
      </c>
      <c r="D263" s="30" t="s">
        <v>1377</v>
      </c>
      <c r="E263" s="30" t="s">
        <v>1378</v>
      </c>
    </row>
    <row r="264" spans="1:5" x14ac:dyDescent="0.2">
      <c r="A264" s="30" t="s">
        <v>1379</v>
      </c>
      <c r="B264" s="30" t="s">
        <v>1380</v>
      </c>
      <c r="C264" s="30" t="s">
        <v>1381</v>
      </c>
      <c r="D264" s="30" t="s">
        <v>1382</v>
      </c>
      <c r="E264" s="30" t="s">
        <v>1383</v>
      </c>
    </row>
    <row r="265" spans="1:5" x14ac:dyDescent="0.2">
      <c r="A265" s="30" t="s">
        <v>1384</v>
      </c>
      <c r="B265" s="30" t="s">
        <v>1385</v>
      </c>
      <c r="C265" s="30" t="s">
        <v>1386</v>
      </c>
      <c r="D265" s="30" t="s">
        <v>1387</v>
      </c>
      <c r="E265" s="30" t="s">
        <v>1388</v>
      </c>
    </row>
    <row r="266" spans="1:5" x14ac:dyDescent="0.2">
      <c r="A266" s="30" t="s">
        <v>1389</v>
      </c>
      <c r="B266" s="30" t="s">
        <v>1390</v>
      </c>
      <c r="C266" s="30" t="s">
        <v>36</v>
      </c>
      <c r="D266" s="30" t="s">
        <v>1391</v>
      </c>
      <c r="E266" s="30" t="s">
        <v>1392</v>
      </c>
    </row>
    <row r="267" spans="1:5" x14ac:dyDescent="0.2">
      <c r="A267" s="30" t="s">
        <v>1393</v>
      </c>
      <c r="B267" s="30" t="s">
        <v>1394</v>
      </c>
      <c r="C267" s="30" t="s">
        <v>98</v>
      </c>
      <c r="D267" s="30" t="s">
        <v>1395</v>
      </c>
      <c r="E267" s="30" t="s">
        <v>1396</v>
      </c>
    </row>
    <row r="268" spans="1:5" x14ac:dyDescent="0.2">
      <c r="A268" s="30" t="s">
        <v>1397</v>
      </c>
      <c r="B268" s="30" t="s">
        <v>1398</v>
      </c>
      <c r="C268" s="30" t="s">
        <v>1399</v>
      </c>
      <c r="D268" s="30" t="s">
        <v>1400</v>
      </c>
      <c r="E268" s="30" t="s">
        <v>1401</v>
      </c>
    </row>
    <row r="269" spans="1:5" x14ac:dyDescent="0.2">
      <c r="A269" s="30" t="s">
        <v>1402</v>
      </c>
      <c r="B269" s="30" t="s">
        <v>1403</v>
      </c>
      <c r="C269" s="30" t="s">
        <v>1404</v>
      </c>
      <c r="D269" s="30" t="s">
        <v>1405</v>
      </c>
      <c r="E269" s="30" t="s">
        <v>1406</v>
      </c>
    </row>
    <row r="270" spans="1:5" x14ac:dyDescent="0.2">
      <c r="A270" s="30" t="s">
        <v>1407</v>
      </c>
      <c r="B270" s="30" t="s">
        <v>1408</v>
      </c>
      <c r="C270" s="30" t="s">
        <v>62</v>
      </c>
      <c r="D270" s="30" t="s">
        <v>1409</v>
      </c>
      <c r="E270" s="30" t="s">
        <v>1410</v>
      </c>
    </row>
    <row r="271" spans="1:5" x14ac:dyDescent="0.2">
      <c r="A271" s="30" t="s">
        <v>1411</v>
      </c>
      <c r="B271" s="30" t="s">
        <v>1412</v>
      </c>
      <c r="C271" s="30" t="s">
        <v>1413</v>
      </c>
      <c r="D271" s="30" t="s">
        <v>1414</v>
      </c>
      <c r="E271" s="30" t="s">
        <v>1415</v>
      </c>
    </row>
    <row r="272" spans="1:5" x14ac:dyDescent="0.2">
      <c r="A272" s="30" t="s">
        <v>1416</v>
      </c>
      <c r="B272" s="30" t="s">
        <v>1417</v>
      </c>
      <c r="C272" s="30" t="s">
        <v>1418</v>
      </c>
      <c r="D272" s="30" t="s">
        <v>1419</v>
      </c>
      <c r="E272" s="30" t="s">
        <v>1420</v>
      </c>
    </row>
    <row r="273" spans="1:5" x14ac:dyDescent="0.2">
      <c r="A273" s="30" t="s">
        <v>1421</v>
      </c>
      <c r="B273" s="30" t="s">
        <v>1422</v>
      </c>
      <c r="C273" s="30" t="s">
        <v>1423</v>
      </c>
      <c r="D273" s="30" t="s">
        <v>1424</v>
      </c>
      <c r="E273" s="30" t="s">
        <v>1425</v>
      </c>
    </row>
    <row r="274" spans="1:5" x14ac:dyDescent="0.2">
      <c r="A274" s="30" t="s">
        <v>1426</v>
      </c>
      <c r="B274" s="30" t="s">
        <v>1427</v>
      </c>
      <c r="C274" s="30" t="s">
        <v>1428</v>
      </c>
      <c r="D274" s="30" t="s">
        <v>1429</v>
      </c>
      <c r="E274" s="30" t="s">
        <v>1430</v>
      </c>
    </row>
    <row r="275" spans="1:5" x14ac:dyDescent="0.2">
      <c r="A275" s="30" t="s">
        <v>1431</v>
      </c>
      <c r="B275" s="30" t="s">
        <v>1432</v>
      </c>
      <c r="C275" s="30" t="s">
        <v>1433</v>
      </c>
      <c r="D275" s="30" t="s">
        <v>1434</v>
      </c>
      <c r="E275" s="30" t="s">
        <v>1435</v>
      </c>
    </row>
    <row r="276" spans="1:5" x14ac:dyDescent="0.2">
      <c r="A276" s="30" t="s">
        <v>1436</v>
      </c>
      <c r="B276" s="30" t="s">
        <v>1437</v>
      </c>
      <c r="C276" s="30" t="s">
        <v>1438</v>
      </c>
      <c r="D276" s="30" t="s">
        <v>1439</v>
      </c>
      <c r="E276" s="30" t="s">
        <v>1440</v>
      </c>
    </row>
    <row r="277" spans="1:5" x14ac:dyDescent="0.2">
      <c r="A277" s="30" t="s">
        <v>1441</v>
      </c>
      <c r="B277" s="30" t="s">
        <v>1442</v>
      </c>
      <c r="C277" s="30" t="s">
        <v>1443</v>
      </c>
      <c r="D277" s="30" t="s">
        <v>1444</v>
      </c>
      <c r="E277" s="30" t="s">
        <v>1445</v>
      </c>
    </row>
    <row r="278" spans="1:5" x14ac:dyDescent="0.2">
      <c r="A278" s="30" t="s">
        <v>1441</v>
      </c>
      <c r="B278" s="30" t="s">
        <v>1442</v>
      </c>
      <c r="C278" s="30" t="s">
        <v>1443</v>
      </c>
      <c r="D278" s="30" t="s">
        <v>1446</v>
      </c>
      <c r="E278" s="30" t="s">
        <v>1445</v>
      </c>
    </row>
    <row r="279" spans="1:5" x14ac:dyDescent="0.2">
      <c r="A279" s="30" t="s">
        <v>1447</v>
      </c>
      <c r="B279" s="30" t="s">
        <v>1448</v>
      </c>
      <c r="C279" s="30" t="s">
        <v>1449</v>
      </c>
      <c r="D279" s="30" t="s">
        <v>1450</v>
      </c>
      <c r="E279" s="30" t="s">
        <v>1451</v>
      </c>
    </row>
    <row r="280" spans="1:5" x14ac:dyDescent="0.2">
      <c r="A280" s="30" t="s">
        <v>1452</v>
      </c>
      <c r="B280" s="30" t="s">
        <v>1453</v>
      </c>
      <c r="C280" s="30" t="s">
        <v>1454</v>
      </c>
      <c r="D280" s="30" t="s">
        <v>1455</v>
      </c>
      <c r="E280" s="30" t="s">
        <v>1456</v>
      </c>
    </row>
    <row r="281" spans="1:5" x14ac:dyDescent="0.2">
      <c r="A281" s="30" t="s">
        <v>1457</v>
      </c>
      <c r="B281" s="30" t="s">
        <v>1458</v>
      </c>
      <c r="C281" s="30" t="s">
        <v>1459</v>
      </c>
      <c r="D281" s="30" t="s">
        <v>1460</v>
      </c>
      <c r="E281" s="30" t="s">
        <v>1461</v>
      </c>
    </row>
    <row r="282" spans="1:5" x14ac:dyDescent="0.2">
      <c r="A282" s="30" t="s">
        <v>1462</v>
      </c>
      <c r="B282" s="30" t="s">
        <v>1463</v>
      </c>
      <c r="C282" s="30" t="s">
        <v>1464</v>
      </c>
      <c r="D282" s="30" t="s">
        <v>1465</v>
      </c>
      <c r="E282" s="30" t="s">
        <v>1466</v>
      </c>
    </row>
    <row r="283" spans="1:5" x14ac:dyDescent="0.2">
      <c r="A283" s="30" t="s">
        <v>1467</v>
      </c>
      <c r="B283" s="30" t="s">
        <v>1468</v>
      </c>
      <c r="C283" s="30" t="s">
        <v>1469</v>
      </c>
      <c r="D283" s="30" t="s">
        <v>1470</v>
      </c>
      <c r="E283" s="30" t="s">
        <v>1471</v>
      </c>
    </row>
    <row r="284" spans="1:5" x14ac:dyDescent="0.2">
      <c r="A284" s="30" t="s">
        <v>1472</v>
      </c>
      <c r="B284" s="30" t="s">
        <v>1473</v>
      </c>
      <c r="C284" s="30" t="s">
        <v>1474</v>
      </c>
      <c r="D284" s="30" t="s">
        <v>1475</v>
      </c>
      <c r="E284" s="30" t="s">
        <v>1476</v>
      </c>
    </row>
    <row r="285" spans="1:5" x14ac:dyDescent="0.2">
      <c r="A285" s="30" t="s">
        <v>1477</v>
      </c>
      <c r="B285" s="30" t="s">
        <v>1478</v>
      </c>
      <c r="C285" s="30" t="s">
        <v>1479</v>
      </c>
      <c r="D285" s="30" t="s">
        <v>1480</v>
      </c>
      <c r="E285" s="30" t="s">
        <v>1481</v>
      </c>
    </row>
    <row r="286" spans="1:5" x14ac:dyDescent="0.2">
      <c r="A286" s="30" t="s">
        <v>1482</v>
      </c>
      <c r="B286" s="30" t="s">
        <v>1483</v>
      </c>
      <c r="C286" s="30" t="s">
        <v>1484</v>
      </c>
      <c r="D286" s="30" t="s">
        <v>1485</v>
      </c>
      <c r="E286" s="30" t="s">
        <v>1486</v>
      </c>
    </row>
    <row r="287" spans="1:5" x14ac:dyDescent="0.2">
      <c r="A287" s="30" t="s">
        <v>1487</v>
      </c>
      <c r="B287" s="30" t="s">
        <v>1488</v>
      </c>
      <c r="C287" s="30" t="s">
        <v>94</v>
      </c>
      <c r="D287" s="30" t="s">
        <v>1489</v>
      </c>
      <c r="E287" s="30" t="s">
        <v>1490</v>
      </c>
    </row>
    <row r="288" spans="1:5" x14ac:dyDescent="0.2">
      <c r="A288" s="30" t="s">
        <v>1491</v>
      </c>
      <c r="B288" s="30" t="s">
        <v>1492</v>
      </c>
      <c r="C288" s="30" t="s">
        <v>1493</v>
      </c>
      <c r="D288" s="30" t="s">
        <v>1494</v>
      </c>
      <c r="E288" s="30" t="s">
        <v>1495</v>
      </c>
    </row>
    <row r="289" spans="1:5" x14ac:dyDescent="0.2">
      <c r="A289" s="30" t="s">
        <v>1496</v>
      </c>
      <c r="B289" s="30" t="s">
        <v>1497</v>
      </c>
      <c r="C289" s="30" t="s">
        <v>1498</v>
      </c>
      <c r="D289" s="30" t="s">
        <v>1499</v>
      </c>
      <c r="E289" s="30" t="s">
        <v>1500</v>
      </c>
    </row>
    <row r="290" spans="1:5" x14ac:dyDescent="0.2">
      <c r="A290" s="30" t="s">
        <v>1501</v>
      </c>
      <c r="B290" s="30" t="s">
        <v>1502</v>
      </c>
      <c r="C290" s="30" t="s">
        <v>1503</v>
      </c>
      <c r="D290" s="30" t="s">
        <v>1504</v>
      </c>
      <c r="E290" s="30" t="s">
        <v>1505</v>
      </c>
    </row>
    <row r="291" spans="1:5" x14ac:dyDescent="0.2">
      <c r="A291" s="30" t="s">
        <v>1506</v>
      </c>
      <c r="B291" s="30" t="s">
        <v>1507</v>
      </c>
      <c r="C291" s="30" t="s">
        <v>63</v>
      </c>
      <c r="D291" s="30" t="s">
        <v>1508</v>
      </c>
      <c r="E291" s="30" t="s">
        <v>1509</v>
      </c>
    </row>
    <row r="292" spans="1:5" x14ac:dyDescent="0.2">
      <c r="A292" s="30" t="s">
        <v>1510</v>
      </c>
      <c r="B292" s="30" t="s">
        <v>1511</v>
      </c>
      <c r="C292" s="30" t="s">
        <v>1512</v>
      </c>
      <c r="D292" s="30" t="s">
        <v>1513</v>
      </c>
      <c r="E292" s="30" t="s">
        <v>1514</v>
      </c>
    </row>
    <row r="293" spans="1:5" x14ac:dyDescent="0.2">
      <c r="A293" s="30" t="s">
        <v>1515</v>
      </c>
      <c r="B293" s="30" t="s">
        <v>1516</v>
      </c>
      <c r="C293" s="30" t="s">
        <v>1517</v>
      </c>
      <c r="D293" s="30" t="s">
        <v>1518</v>
      </c>
      <c r="E293" s="30" t="s">
        <v>1519</v>
      </c>
    </row>
    <row r="294" spans="1:5" x14ac:dyDescent="0.2">
      <c r="A294" s="30" t="s">
        <v>1520</v>
      </c>
      <c r="B294" s="30" t="s">
        <v>1521</v>
      </c>
      <c r="C294" s="30" t="s">
        <v>1522</v>
      </c>
      <c r="D294" s="30" t="s">
        <v>1523</v>
      </c>
      <c r="E294" s="30" t="s">
        <v>1524</v>
      </c>
    </row>
    <row r="295" spans="1:5" x14ac:dyDescent="0.2">
      <c r="A295" s="30" t="s">
        <v>1525</v>
      </c>
      <c r="B295" s="30" t="s">
        <v>1526</v>
      </c>
      <c r="C295" s="30" t="s">
        <v>1527</v>
      </c>
      <c r="D295" s="30" t="s">
        <v>1528</v>
      </c>
      <c r="E295" s="30" t="s">
        <v>1529</v>
      </c>
    </row>
    <row r="296" spans="1:5" x14ac:dyDescent="0.2">
      <c r="A296" s="30" t="s">
        <v>1530</v>
      </c>
      <c r="B296" s="30" t="s">
        <v>1531</v>
      </c>
      <c r="C296" s="30" t="s">
        <v>1532</v>
      </c>
      <c r="D296" s="30" t="s">
        <v>1533</v>
      </c>
      <c r="E296" s="30" t="s">
        <v>1534</v>
      </c>
    </row>
    <row r="297" spans="1:5" x14ac:dyDescent="0.2">
      <c r="A297" s="30" t="s">
        <v>1535</v>
      </c>
      <c r="B297" s="30" t="s">
        <v>1536</v>
      </c>
      <c r="C297" s="30" t="s">
        <v>50</v>
      </c>
      <c r="D297" s="30" t="s">
        <v>1537</v>
      </c>
      <c r="E297" s="30" t="s">
        <v>1538</v>
      </c>
    </row>
    <row r="298" spans="1:5" x14ac:dyDescent="0.2">
      <c r="A298" s="30" t="s">
        <v>1539</v>
      </c>
      <c r="B298" s="30" t="s">
        <v>1540</v>
      </c>
      <c r="C298" s="30" t="s">
        <v>10</v>
      </c>
      <c r="D298" s="30" t="s">
        <v>1541</v>
      </c>
      <c r="E298" s="30" t="s">
        <v>1542</v>
      </c>
    </row>
    <row r="299" spans="1:5" x14ac:dyDescent="0.2">
      <c r="A299" s="30" t="s">
        <v>1543</v>
      </c>
      <c r="B299" s="30" t="s">
        <v>1544</v>
      </c>
      <c r="C299" s="30" t="s">
        <v>105</v>
      </c>
      <c r="D299" s="30" t="s">
        <v>1545</v>
      </c>
      <c r="E299" s="30" t="s">
        <v>1546</v>
      </c>
    </row>
    <row r="300" spans="1:5" x14ac:dyDescent="0.2">
      <c r="A300" s="30" t="s">
        <v>1547</v>
      </c>
      <c r="B300" s="30" t="s">
        <v>1548</v>
      </c>
      <c r="C300" s="30" t="s">
        <v>1549</v>
      </c>
      <c r="D300" s="30" t="s">
        <v>1550</v>
      </c>
      <c r="E300" s="30" t="s">
        <v>1551</v>
      </c>
    </row>
    <row r="301" spans="1:5" x14ac:dyDescent="0.2">
      <c r="A301" s="30" t="s">
        <v>1552</v>
      </c>
      <c r="B301" s="30" t="s">
        <v>1553</v>
      </c>
      <c r="C301" s="30" t="s">
        <v>80</v>
      </c>
      <c r="D301" s="30" t="s">
        <v>1554</v>
      </c>
      <c r="E301" s="30" t="s">
        <v>1555</v>
      </c>
    </row>
    <row r="302" spans="1:5" x14ac:dyDescent="0.2">
      <c r="A302" s="30" t="s">
        <v>1556</v>
      </c>
      <c r="B302" s="30" t="s">
        <v>1557</v>
      </c>
      <c r="C302" s="30" t="s">
        <v>1558</v>
      </c>
      <c r="D302" s="30" t="s">
        <v>1559</v>
      </c>
      <c r="E302" s="30" t="s">
        <v>1560</v>
      </c>
    </row>
    <row r="303" spans="1:5" x14ac:dyDescent="0.2">
      <c r="A303" s="30" t="s">
        <v>1561</v>
      </c>
      <c r="B303" s="30" t="s">
        <v>1562</v>
      </c>
      <c r="C303" s="30" t="s">
        <v>1563</v>
      </c>
      <c r="D303" s="30" t="s">
        <v>1564</v>
      </c>
      <c r="E303" s="30" t="s">
        <v>1565</v>
      </c>
    </row>
    <row r="304" spans="1:5" x14ac:dyDescent="0.2">
      <c r="A304" s="30" t="s">
        <v>1566</v>
      </c>
      <c r="B304" s="30" t="s">
        <v>1567</v>
      </c>
      <c r="C304" s="30" t="s">
        <v>1568</v>
      </c>
      <c r="D304" s="30" t="s">
        <v>1569</v>
      </c>
      <c r="E304" s="30" t="s">
        <v>1570</v>
      </c>
    </row>
    <row r="305" spans="1:5" x14ac:dyDescent="0.2">
      <c r="A305" s="30" t="s">
        <v>1571</v>
      </c>
      <c r="B305" s="30" t="s">
        <v>1572</v>
      </c>
      <c r="C305" s="30" t="s">
        <v>89</v>
      </c>
      <c r="D305" s="30" t="s">
        <v>1573</v>
      </c>
      <c r="E305" s="30" t="s">
        <v>1574</v>
      </c>
    </row>
    <row r="306" spans="1:5" x14ac:dyDescent="0.2">
      <c r="A306" s="30" t="s">
        <v>1575</v>
      </c>
      <c r="B306" s="30" t="s">
        <v>1576</v>
      </c>
      <c r="C306" s="30" t="s">
        <v>91</v>
      </c>
      <c r="D306" s="30" t="s">
        <v>1577</v>
      </c>
      <c r="E306" s="30" t="s">
        <v>1578</v>
      </c>
    </row>
    <row r="307" spans="1:5" x14ac:dyDescent="0.2">
      <c r="A307" s="30" t="s">
        <v>1579</v>
      </c>
      <c r="B307" s="30" t="s">
        <v>1580</v>
      </c>
      <c r="C307" s="30" t="s">
        <v>1581</v>
      </c>
      <c r="D307" s="30" t="s">
        <v>1582</v>
      </c>
      <c r="E307" s="30" t="s">
        <v>1583</v>
      </c>
    </row>
    <row r="308" spans="1:5" x14ac:dyDescent="0.2">
      <c r="A308" s="30" t="s">
        <v>1584</v>
      </c>
      <c r="B308" s="30" t="s">
        <v>1585</v>
      </c>
      <c r="C308" s="30" t="s">
        <v>1586</v>
      </c>
      <c r="D308" s="30" t="s">
        <v>1587</v>
      </c>
      <c r="E308" s="30" t="s">
        <v>1588</v>
      </c>
    </row>
    <row r="309" spans="1:5" x14ac:dyDescent="0.2">
      <c r="A309" s="30" t="s">
        <v>1589</v>
      </c>
      <c r="B309" s="30" t="s">
        <v>1590</v>
      </c>
      <c r="C309" s="30" t="s">
        <v>44</v>
      </c>
      <c r="D309" s="30" t="s">
        <v>1591</v>
      </c>
      <c r="E309" s="30" t="s">
        <v>1592</v>
      </c>
    </row>
    <row r="310" spans="1:5" x14ac:dyDescent="0.2">
      <c r="A310" s="30" t="s">
        <v>1593</v>
      </c>
      <c r="B310" s="30" t="s">
        <v>1594</v>
      </c>
      <c r="C310" s="30" t="s">
        <v>32</v>
      </c>
      <c r="D310" s="30" t="s">
        <v>1595</v>
      </c>
      <c r="E310" s="30" t="s">
        <v>1596</v>
      </c>
    </row>
    <row r="311" spans="1:5" x14ac:dyDescent="0.2">
      <c r="A311" s="30" t="s">
        <v>1597</v>
      </c>
      <c r="B311" s="30" t="s">
        <v>1598</v>
      </c>
      <c r="C311" s="30" t="s">
        <v>1599</v>
      </c>
      <c r="D311" s="30" t="s">
        <v>1600</v>
      </c>
      <c r="E311" s="30" t="s">
        <v>1601</v>
      </c>
    </row>
    <row r="312" spans="1:5" x14ac:dyDescent="0.2">
      <c r="A312" s="30" t="s">
        <v>1602</v>
      </c>
      <c r="B312" s="30" t="s">
        <v>1603</v>
      </c>
      <c r="C312" s="30" t="s">
        <v>1604</v>
      </c>
      <c r="D312" s="30" t="s">
        <v>1605</v>
      </c>
      <c r="E312" s="30" t="s">
        <v>1606</v>
      </c>
    </row>
    <row r="313" spans="1:5" x14ac:dyDescent="0.2">
      <c r="A313" s="30" t="s">
        <v>1607</v>
      </c>
      <c r="B313" s="30" t="s">
        <v>1608</v>
      </c>
      <c r="C313" s="30" t="s">
        <v>1609</v>
      </c>
      <c r="D313" s="30" t="s">
        <v>1610</v>
      </c>
      <c r="E313" s="30" t="s">
        <v>1611</v>
      </c>
    </row>
    <row r="314" spans="1:5" x14ac:dyDescent="0.2">
      <c r="A314" s="30" t="s">
        <v>1612</v>
      </c>
      <c r="B314" s="30" t="s">
        <v>1613</v>
      </c>
      <c r="C314" s="30" t="s">
        <v>1614</v>
      </c>
      <c r="D314" s="30" t="s">
        <v>1615</v>
      </c>
      <c r="E314" s="30" t="s">
        <v>1616</v>
      </c>
    </row>
    <row r="315" spans="1:5" x14ac:dyDescent="0.2">
      <c r="A315" s="30" t="s">
        <v>1617</v>
      </c>
      <c r="B315" s="30" t="s">
        <v>1618</v>
      </c>
      <c r="C315" s="30" t="s">
        <v>1619</v>
      </c>
      <c r="D315" s="30" t="s">
        <v>1620</v>
      </c>
      <c r="E315" s="30" t="s">
        <v>1621</v>
      </c>
    </row>
    <row r="316" spans="1:5" x14ac:dyDescent="0.2">
      <c r="A316" s="30" t="s">
        <v>1622</v>
      </c>
      <c r="B316" s="30" t="s">
        <v>1623</v>
      </c>
      <c r="C316" s="30" t="s">
        <v>1624</v>
      </c>
      <c r="D316" s="30" t="s">
        <v>1625</v>
      </c>
      <c r="E316" s="30" t="s">
        <v>1626</v>
      </c>
    </row>
    <row r="317" spans="1:5" x14ac:dyDescent="0.2">
      <c r="A317" s="30" t="s">
        <v>1627</v>
      </c>
      <c r="B317" s="30" t="s">
        <v>1628</v>
      </c>
      <c r="C317" s="30" t="s">
        <v>111</v>
      </c>
      <c r="D317" s="30" t="s">
        <v>1629</v>
      </c>
      <c r="E317" s="30" t="s">
        <v>1630</v>
      </c>
    </row>
    <row r="318" spans="1:5" x14ac:dyDescent="0.2">
      <c r="A318" s="30" t="s">
        <v>1631</v>
      </c>
      <c r="B318" s="30" t="s">
        <v>1632</v>
      </c>
      <c r="C318" s="30" t="s">
        <v>1633</v>
      </c>
      <c r="D318" s="30" t="s">
        <v>1634</v>
      </c>
      <c r="E318" s="30" t="s">
        <v>1635</v>
      </c>
    </row>
    <row r="319" spans="1:5" x14ac:dyDescent="0.2">
      <c r="A319" s="30" t="s">
        <v>1636</v>
      </c>
      <c r="B319" s="30" t="s">
        <v>1637</v>
      </c>
      <c r="C319" s="30" t="s">
        <v>1638</v>
      </c>
      <c r="D319" s="30" t="s">
        <v>1639</v>
      </c>
      <c r="E319" s="30" t="s">
        <v>1640</v>
      </c>
    </row>
    <row r="320" spans="1:5" x14ac:dyDescent="0.2">
      <c r="A320" s="30" t="s">
        <v>1641</v>
      </c>
      <c r="B320" s="30" t="s">
        <v>1642</v>
      </c>
      <c r="C320" s="30" t="s">
        <v>1643</v>
      </c>
      <c r="D320" s="30" t="s">
        <v>1644</v>
      </c>
      <c r="E320" s="30" t="s">
        <v>1645</v>
      </c>
    </row>
    <row r="321" spans="1:5" x14ac:dyDescent="0.2">
      <c r="A321" s="30" t="s">
        <v>1646</v>
      </c>
      <c r="B321" s="30" t="s">
        <v>1647</v>
      </c>
      <c r="C321" s="30" t="s">
        <v>71</v>
      </c>
      <c r="D321" s="30" t="s">
        <v>1648</v>
      </c>
      <c r="E321" s="30" t="s">
        <v>1649</v>
      </c>
    </row>
    <row r="322" spans="1:5" x14ac:dyDescent="0.2">
      <c r="A322" s="30" t="s">
        <v>1650</v>
      </c>
      <c r="B322" s="30" t="s">
        <v>1651</v>
      </c>
      <c r="C322" s="30" t="s">
        <v>1652</v>
      </c>
      <c r="D322" s="30" t="s">
        <v>1653</v>
      </c>
      <c r="E322" s="30" t="s">
        <v>1654</v>
      </c>
    </row>
    <row r="323" spans="1:5" x14ac:dyDescent="0.2">
      <c r="A323" s="30" t="s">
        <v>1655</v>
      </c>
      <c r="B323" s="30" t="s">
        <v>1656</v>
      </c>
      <c r="C323" s="30" t="s">
        <v>16</v>
      </c>
      <c r="D323" s="30" t="s">
        <v>1657</v>
      </c>
      <c r="E323" s="30" t="s">
        <v>1658</v>
      </c>
    </row>
    <row r="324" spans="1:5" x14ac:dyDescent="0.2">
      <c r="A324" s="30" t="s">
        <v>1659</v>
      </c>
      <c r="B324" s="30" t="s">
        <v>1660</v>
      </c>
      <c r="C324" s="30" t="s">
        <v>1661</v>
      </c>
      <c r="D324" s="30" t="s">
        <v>1662</v>
      </c>
      <c r="E324" s="30" t="s">
        <v>1663</v>
      </c>
    </row>
    <row r="325" spans="1:5" x14ac:dyDescent="0.2">
      <c r="A325" s="30" t="s">
        <v>1664</v>
      </c>
      <c r="B325" s="30" t="s">
        <v>1665</v>
      </c>
      <c r="C325" s="30" t="s">
        <v>59</v>
      </c>
      <c r="D325" s="30" t="s">
        <v>1666</v>
      </c>
      <c r="E325" s="30" t="s">
        <v>1667</v>
      </c>
    </row>
    <row r="326" spans="1:5" x14ac:dyDescent="0.2">
      <c r="A326" s="30" t="s">
        <v>1668</v>
      </c>
      <c r="B326" s="30" t="s">
        <v>1669</v>
      </c>
      <c r="C326" s="30" t="s">
        <v>1670</v>
      </c>
      <c r="D326" s="30" t="s">
        <v>1671</v>
      </c>
      <c r="E326" s="30" t="s">
        <v>1672</v>
      </c>
    </row>
    <row r="327" spans="1:5" x14ac:dyDescent="0.2">
      <c r="A327" s="30" t="s">
        <v>1673</v>
      </c>
      <c r="B327" s="30" t="s">
        <v>1674</v>
      </c>
      <c r="C327" s="30" t="s">
        <v>97</v>
      </c>
      <c r="D327" s="30" t="s">
        <v>1675</v>
      </c>
      <c r="E327" s="30" t="s">
        <v>1676</v>
      </c>
    </row>
    <row r="328" spans="1:5" x14ac:dyDescent="0.2">
      <c r="A328" s="30" t="s">
        <v>1677</v>
      </c>
      <c r="B328" s="30" t="s">
        <v>1678</v>
      </c>
      <c r="C328" s="30" t="s">
        <v>31</v>
      </c>
      <c r="D328" s="30" t="s">
        <v>1679</v>
      </c>
      <c r="E328" s="30" t="s">
        <v>1680</v>
      </c>
    </row>
    <row r="329" spans="1:5" x14ac:dyDescent="0.2">
      <c r="A329" s="30" t="s">
        <v>1681</v>
      </c>
      <c r="B329" s="30" t="s">
        <v>1682</v>
      </c>
      <c r="C329" s="30" t="s">
        <v>1683</v>
      </c>
      <c r="D329" s="30" t="s">
        <v>1684</v>
      </c>
      <c r="E329" s="30" t="s">
        <v>1685</v>
      </c>
    </row>
    <row r="330" spans="1:5" x14ac:dyDescent="0.2">
      <c r="A330" s="30" t="s">
        <v>1686</v>
      </c>
      <c r="B330" s="30" t="s">
        <v>1687</v>
      </c>
      <c r="C330" s="30" t="s">
        <v>1688</v>
      </c>
      <c r="D330" s="30" t="s">
        <v>1689</v>
      </c>
      <c r="E330" s="30" t="s">
        <v>1690</v>
      </c>
    </row>
    <row r="331" spans="1:5" x14ac:dyDescent="0.2">
      <c r="A331" s="30" t="s">
        <v>1691</v>
      </c>
      <c r="B331" s="30" t="s">
        <v>1692</v>
      </c>
      <c r="C331" s="30" t="s">
        <v>1693</v>
      </c>
      <c r="D331" s="30" t="s">
        <v>1694</v>
      </c>
      <c r="E331" s="30" t="s">
        <v>1695</v>
      </c>
    </row>
    <row r="332" spans="1:5" x14ac:dyDescent="0.2">
      <c r="A332" s="30" t="s">
        <v>1696</v>
      </c>
      <c r="B332" s="30" t="s">
        <v>1697</v>
      </c>
      <c r="C332" s="30" t="s">
        <v>60</v>
      </c>
      <c r="D332" s="30" t="s">
        <v>1698</v>
      </c>
      <c r="E332" s="30" t="s">
        <v>1699</v>
      </c>
    </row>
    <row r="333" spans="1:5" x14ac:dyDescent="0.2">
      <c r="A333" s="30" t="s">
        <v>1700</v>
      </c>
      <c r="B333" s="30" t="s">
        <v>1701</v>
      </c>
      <c r="C333" s="30" t="s">
        <v>1702</v>
      </c>
      <c r="D333" s="30" t="s">
        <v>1703</v>
      </c>
      <c r="E333" s="30" t="s">
        <v>1704</v>
      </c>
    </row>
    <row r="334" spans="1:5" x14ac:dyDescent="0.2">
      <c r="A334" s="30" t="s">
        <v>1705</v>
      </c>
      <c r="B334" s="30" t="s">
        <v>1706</v>
      </c>
      <c r="C334" s="30" t="s">
        <v>53</v>
      </c>
      <c r="D334" s="30" t="s">
        <v>1707</v>
      </c>
      <c r="E334" s="30" t="s">
        <v>1708</v>
      </c>
    </row>
    <row r="335" spans="1:5" x14ac:dyDescent="0.2">
      <c r="A335" s="30" t="s">
        <v>1709</v>
      </c>
      <c r="B335" s="30" t="s">
        <v>1710</v>
      </c>
      <c r="C335" s="30" t="s">
        <v>65</v>
      </c>
      <c r="D335" s="30" t="s">
        <v>1711</v>
      </c>
      <c r="E335" s="30" t="s">
        <v>1712</v>
      </c>
    </row>
    <row r="336" spans="1:5" x14ac:dyDescent="0.2">
      <c r="A336" s="30" t="s">
        <v>1713</v>
      </c>
      <c r="B336" s="30" t="s">
        <v>1714</v>
      </c>
      <c r="C336" s="30" t="s">
        <v>85</v>
      </c>
      <c r="D336" s="30" t="s">
        <v>1715</v>
      </c>
      <c r="E336" s="30" t="s">
        <v>1716</v>
      </c>
    </row>
    <row r="337" spans="1:5" x14ac:dyDescent="0.2">
      <c r="A337" s="30" t="s">
        <v>1717</v>
      </c>
      <c r="B337" s="30" t="s">
        <v>1718</v>
      </c>
      <c r="C337" s="30" t="s">
        <v>1719</v>
      </c>
      <c r="D337" s="30" t="s">
        <v>1720</v>
      </c>
      <c r="E337" s="30" t="s">
        <v>1721</v>
      </c>
    </row>
    <row r="338" spans="1:5" x14ac:dyDescent="0.2">
      <c r="A338" s="30" t="s">
        <v>1722</v>
      </c>
      <c r="B338" s="30" t="s">
        <v>1723</v>
      </c>
      <c r="C338" s="30" t="s">
        <v>1724</v>
      </c>
      <c r="D338" s="30" t="s">
        <v>1725</v>
      </c>
      <c r="E338" s="30" t="s">
        <v>1726</v>
      </c>
    </row>
    <row r="339" spans="1:5" x14ac:dyDescent="0.2">
      <c r="A339" s="30" t="s">
        <v>1727</v>
      </c>
      <c r="B339" s="30" t="s">
        <v>1728</v>
      </c>
      <c r="C339" s="30" t="s">
        <v>1729</v>
      </c>
      <c r="D339" s="30" t="s">
        <v>1730</v>
      </c>
      <c r="E339" s="30" t="s">
        <v>1731</v>
      </c>
    </row>
    <row r="340" spans="1:5" x14ac:dyDescent="0.2">
      <c r="A340" s="30" t="s">
        <v>1732</v>
      </c>
      <c r="B340" s="30" t="s">
        <v>1733</v>
      </c>
      <c r="C340" s="30" t="s">
        <v>1734</v>
      </c>
      <c r="D340" s="30" t="s">
        <v>1735</v>
      </c>
      <c r="E340" s="30" t="s">
        <v>1736</v>
      </c>
    </row>
    <row r="341" spans="1:5" x14ac:dyDescent="0.2">
      <c r="A341" s="30" t="s">
        <v>1737</v>
      </c>
      <c r="B341" s="30" t="s">
        <v>1738</v>
      </c>
      <c r="C341" s="30" t="s">
        <v>1739</v>
      </c>
      <c r="D341" s="30" t="s">
        <v>1740</v>
      </c>
      <c r="E341" s="30" t="s">
        <v>1741</v>
      </c>
    </row>
    <row r="342" spans="1:5" x14ac:dyDescent="0.2">
      <c r="A342" s="30" t="s">
        <v>1742</v>
      </c>
      <c r="B342" s="30" t="s">
        <v>1743</v>
      </c>
      <c r="C342" s="30" t="s">
        <v>1744</v>
      </c>
      <c r="D342" s="30" t="s">
        <v>1745</v>
      </c>
      <c r="E342" s="30" t="s">
        <v>1746</v>
      </c>
    </row>
    <row r="343" spans="1:5" x14ac:dyDescent="0.2">
      <c r="A343" s="30" t="s">
        <v>1747</v>
      </c>
      <c r="B343" s="30" t="s">
        <v>1748</v>
      </c>
      <c r="C343" s="30" t="s">
        <v>66</v>
      </c>
      <c r="D343" s="30" t="s">
        <v>1749</v>
      </c>
      <c r="E343" s="30" t="s">
        <v>1750</v>
      </c>
    </row>
    <row r="344" spans="1:5" x14ac:dyDescent="0.2">
      <c r="A344" s="30" t="s">
        <v>1751</v>
      </c>
      <c r="B344" s="30" t="s">
        <v>1752</v>
      </c>
      <c r="C344" s="30" t="s">
        <v>1753</v>
      </c>
      <c r="D344" s="30" t="s">
        <v>1754</v>
      </c>
      <c r="E344" s="30" t="s">
        <v>1755</v>
      </c>
    </row>
    <row r="345" spans="1:5" x14ac:dyDescent="0.2">
      <c r="A345" s="30" t="s">
        <v>1756</v>
      </c>
      <c r="B345" s="30" t="s">
        <v>1757</v>
      </c>
      <c r="C345" s="30" t="s">
        <v>1758</v>
      </c>
      <c r="D345" s="30" t="s">
        <v>1759</v>
      </c>
      <c r="E345" s="30" t="s">
        <v>1760</v>
      </c>
    </row>
    <row r="346" spans="1:5" x14ac:dyDescent="0.2">
      <c r="A346" s="30" t="s">
        <v>1761</v>
      </c>
      <c r="B346" s="30" t="s">
        <v>1762</v>
      </c>
      <c r="C346" s="30" t="s">
        <v>109</v>
      </c>
      <c r="D346" s="30" t="s">
        <v>1763</v>
      </c>
      <c r="E346" s="30" t="s">
        <v>1764</v>
      </c>
    </row>
    <row r="347" spans="1:5" x14ac:dyDescent="0.2">
      <c r="A347" s="30" t="s">
        <v>1765</v>
      </c>
      <c r="B347" s="30" t="s">
        <v>1766</v>
      </c>
      <c r="C347" s="30" t="s">
        <v>1767</v>
      </c>
      <c r="D347" s="30" t="s">
        <v>1768</v>
      </c>
      <c r="E347" s="30" t="s">
        <v>1769</v>
      </c>
    </row>
    <row r="348" spans="1:5" x14ac:dyDescent="0.2">
      <c r="A348" s="30" t="s">
        <v>1770</v>
      </c>
      <c r="B348" s="30" t="s">
        <v>1771</v>
      </c>
      <c r="C348" s="30" t="s">
        <v>1772</v>
      </c>
      <c r="D348" s="30" t="s">
        <v>1773</v>
      </c>
      <c r="E348" s="30" t="s">
        <v>1774</v>
      </c>
    </row>
    <row r="349" spans="1:5" x14ac:dyDescent="0.2">
      <c r="A349" s="30" t="s">
        <v>1775</v>
      </c>
      <c r="B349" s="30" t="s">
        <v>1776</v>
      </c>
      <c r="C349" s="30" t="s">
        <v>39</v>
      </c>
      <c r="D349" s="30" t="s">
        <v>1777</v>
      </c>
      <c r="E349" s="30" t="s">
        <v>1778</v>
      </c>
    </row>
    <row r="350" spans="1:5" x14ac:dyDescent="0.2">
      <c r="A350" s="30" t="s">
        <v>1779</v>
      </c>
      <c r="B350" s="30" t="s">
        <v>1780</v>
      </c>
      <c r="C350" s="30" t="s">
        <v>104</v>
      </c>
      <c r="D350" s="30" t="s">
        <v>1781</v>
      </c>
      <c r="E350" s="30" t="s">
        <v>1782</v>
      </c>
    </row>
    <row r="351" spans="1:5" x14ac:dyDescent="0.2">
      <c r="A351" s="30" t="s">
        <v>1783</v>
      </c>
      <c r="B351" s="30" t="s">
        <v>1784</v>
      </c>
      <c r="C351" s="30" t="s">
        <v>92</v>
      </c>
      <c r="D351" s="30" t="s">
        <v>1785</v>
      </c>
      <c r="E351" s="30" t="s">
        <v>1786</v>
      </c>
    </row>
    <row r="352" spans="1:5" x14ac:dyDescent="0.2">
      <c r="A352" s="30" t="s">
        <v>1787</v>
      </c>
      <c r="B352" s="30" t="s">
        <v>1788</v>
      </c>
      <c r="C352" s="30" t="s">
        <v>1789</v>
      </c>
      <c r="D352" s="30" t="s">
        <v>1790</v>
      </c>
      <c r="E352" s="30" t="s">
        <v>1791</v>
      </c>
    </row>
    <row r="353" spans="1:5" x14ac:dyDescent="0.2">
      <c r="A353" s="30" t="s">
        <v>1792</v>
      </c>
      <c r="B353" s="30" t="s">
        <v>1793</v>
      </c>
      <c r="C353" s="30" t="s">
        <v>27</v>
      </c>
      <c r="D353" s="30" t="s">
        <v>1794</v>
      </c>
      <c r="E353" s="30" t="s">
        <v>1795</v>
      </c>
    </row>
    <row r="354" spans="1:5" x14ac:dyDescent="0.2">
      <c r="A354" s="30" t="s">
        <v>1796</v>
      </c>
      <c r="B354" s="30" t="s">
        <v>1797</v>
      </c>
      <c r="C354" s="30" t="s">
        <v>12</v>
      </c>
      <c r="D354" s="30" t="s">
        <v>1798</v>
      </c>
      <c r="E354" s="30" t="s">
        <v>1799</v>
      </c>
    </row>
    <row r="355" spans="1:5" x14ac:dyDescent="0.2">
      <c r="A355" s="30" t="s">
        <v>1800</v>
      </c>
      <c r="B355" s="30" t="s">
        <v>1801</v>
      </c>
      <c r="C355" s="30" t="s">
        <v>1802</v>
      </c>
      <c r="D355" s="30" t="s">
        <v>1803</v>
      </c>
      <c r="E355" s="30" t="s">
        <v>1804</v>
      </c>
    </row>
    <row r="356" spans="1:5" x14ac:dyDescent="0.2">
      <c r="A356" s="30" t="s">
        <v>1805</v>
      </c>
      <c r="B356" s="30" t="s">
        <v>1806</v>
      </c>
      <c r="C356" s="30" t="s">
        <v>78</v>
      </c>
      <c r="D356" s="30" t="s">
        <v>1807</v>
      </c>
      <c r="E356" s="30" t="s">
        <v>1808</v>
      </c>
    </row>
    <row r="357" spans="1:5" x14ac:dyDescent="0.2">
      <c r="A357" s="30" t="s">
        <v>1809</v>
      </c>
      <c r="B357" s="30" t="s">
        <v>1810</v>
      </c>
      <c r="C357" s="30" t="s">
        <v>1811</v>
      </c>
      <c r="D357" s="30" t="s">
        <v>1812</v>
      </c>
      <c r="E357" s="30" t="s">
        <v>1813</v>
      </c>
    </row>
    <row r="358" spans="1:5" x14ac:dyDescent="0.2">
      <c r="A358" s="30" t="s">
        <v>1814</v>
      </c>
      <c r="B358" s="30" t="s">
        <v>1815</v>
      </c>
      <c r="C358" s="30" t="s">
        <v>1816</v>
      </c>
      <c r="D358" s="30" t="s">
        <v>1817</v>
      </c>
      <c r="E358" s="30" t="s">
        <v>1818</v>
      </c>
    </row>
    <row r="359" spans="1:5" x14ac:dyDescent="0.2">
      <c r="A359" s="30" t="s">
        <v>1819</v>
      </c>
      <c r="B359" s="30" t="s">
        <v>1820</v>
      </c>
      <c r="C359" s="30" t="s">
        <v>1821</v>
      </c>
      <c r="D359" s="30" t="s">
        <v>1822</v>
      </c>
      <c r="E359" s="30" t="s">
        <v>1823</v>
      </c>
    </row>
    <row r="360" spans="1:5" x14ac:dyDescent="0.2">
      <c r="A360" s="30" t="s">
        <v>1824</v>
      </c>
      <c r="B360" s="30" t="s">
        <v>1825</v>
      </c>
      <c r="C360" s="30" t="s">
        <v>1826</v>
      </c>
      <c r="D360" s="30" t="s">
        <v>1827</v>
      </c>
      <c r="E360" s="30" t="s">
        <v>1828</v>
      </c>
    </row>
    <row r="361" spans="1:5" x14ac:dyDescent="0.2">
      <c r="A361" s="30" t="s">
        <v>1829</v>
      </c>
      <c r="B361" s="30" t="s">
        <v>1830</v>
      </c>
      <c r="C361" s="30" t="s">
        <v>74</v>
      </c>
      <c r="D361" s="30" t="s">
        <v>1831</v>
      </c>
      <c r="E361" s="30" t="s">
        <v>1832</v>
      </c>
    </row>
    <row r="362" spans="1:5" x14ac:dyDescent="0.2">
      <c r="A362" s="30" t="s">
        <v>1833</v>
      </c>
      <c r="B362" s="30" t="s">
        <v>1834</v>
      </c>
      <c r="C362" s="30" t="s">
        <v>1835</v>
      </c>
      <c r="D362" s="30" t="s">
        <v>1836</v>
      </c>
      <c r="E362" s="30" t="s">
        <v>1837</v>
      </c>
    </row>
    <row r="363" spans="1:5" x14ac:dyDescent="0.2">
      <c r="A363" s="30" t="s">
        <v>1838</v>
      </c>
      <c r="B363" s="30" t="s">
        <v>1839</v>
      </c>
      <c r="C363" s="30" t="s">
        <v>1840</v>
      </c>
      <c r="D363" s="30" t="s">
        <v>1841</v>
      </c>
      <c r="E363" s="30" t="s">
        <v>1842</v>
      </c>
    </row>
    <row r="364" spans="1:5" x14ac:dyDescent="0.2">
      <c r="A364" s="30" t="s">
        <v>1843</v>
      </c>
      <c r="B364" s="30" t="s">
        <v>1844</v>
      </c>
      <c r="C364" s="30" t="s">
        <v>1845</v>
      </c>
      <c r="D364" s="30" t="s">
        <v>1846</v>
      </c>
      <c r="E364" s="30" t="s">
        <v>1847</v>
      </c>
    </row>
    <row r="365" spans="1:5" x14ac:dyDescent="0.2">
      <c r="A365" s="30" t="s">
        <v>1848</v>
      </c>
      <c r="B365" s="30" t="s">
        <v>1849</v>
      </c>
      <c r="C365" s="30" t="s">
        <v>47</v>
      </c>
      <c r="D365" s="30" t="s">
        <v>1850</v>
      </c>
      <c r="E365" s="30" t="s">
        <v>1851</v>
      </c>
    </row>
    <row r="366" spans="1:5" x14ac:dyDescent="0.2">
      <c r="A366" s="30" t="s">
        <v>1852</v>
      </c>
      <c r="B366" s="30" t="s">
        <v>1853</v>
      </c>
      <c r="C366" s="30" t="s">
        <v>1854</v>
      </c>
      <c r="D366" s="30" t="s">
        <v>1855</v>
      </c>
      <c r="E366" s="30" t="s">
        <v>1856</v>
      </c>
    </row>
    <row r="367" spans="1:5" x14ac:dyDescent="0.2">
      <c r="A367" s="30" t="s">
        <v>1857</v>
      </c>
      <c r="B367" s="30" t="s">
        <v>1858</v>
      </c>
      <c r="C367" s="30" t="s">
        <v>1859</v>
      </c>
      <c r="D367" s="30" t="s">
        <v>1860</v>
      </c>
      <c r="E367" s="30" t="s">
        <v>1861</v>
      </c>
    </row>
    <row r="368" spans="1:5" x14ac:dyDescent="0.2">
      <c r="A368" s="30" t="s">
        <v>1862</v>
      </c>
      <c r="B368" s="30" t="s">
        <v>1863</v>
      </c>
      <c r="C368" s="30" t="s">
        <v>70</v>
      </c>
      <c r="D368" s="30" t="s">
        <v>1864</v>
      </c>
      <c r="E368" s="30" t="s">
        <v>1865</v>
      </c>
    </row>
    <row r="369" spans="1:5" x14ac:dyDescent="0.2">
      <c r="A369" s="30" t="s">
        <v>1866</v>
      </c>
      <c r="B369" s="30" t="s">
        <v>1867</v>
      </c>
      <c r="C369" s="30" t="s">
        <v>1868</v>
      </c>
      <c r="D369" s="30" t="s">
        <v>1869</v>
      </c>
      <c r="E369" s="30" t="s">
        <v>1870</v>
      </c>
    </row>
    <row r="370" spans="1:5" x14ac:dyDescent="0.2">
      <c r="A370" s="30" t="s">
        <v>1871</v>
      </c>
      <c r="B370" s="30" t="s">
        <v>1872</v>
      </c>
      <c r="C370" s="30" t="s">
        <v>1873</v>
      </c>
      <c r="D370" s="30" t="s">
        <v>1874</v>
      </c>
      <c r="E370" s="30" t="s">
        <v>1875</v>
      </c>
    </row>
    <row r="371" spans="1:5" x14ac:dyDescent="0.2">
      <c r="A371" s="30" t="s">
        <v>1876</v>
      </c>
      <c r="B371" s="30" t="s">
        <v>1877</v>
      </c>
      <c r="C371" s="30" t="s">
        <v>64</v>
      </c>
      <c r="D371" s="30" t="s">
        <v>1878</v>
      </c>
      <c r="E371" s="30" t="s">
        <v>1879</v>
      </c>
    </row>
    <row r="372" spans="1:5" x14ac:dyDescent="0.2">
      <c r="A372" s="30" t="s">
        <v>1880</v>
      </c>
      <c r="B372" s="30" t="s">
        <v>1881</v>
      </c>
      <c r="C372" s="30" t="s">
        <v>1882</v>
      </c>
      <c r="D372" s="30" t="s">
        <v>1883</v>
      </c>
      <c r="E372" s="30" t="s">
        <v>1884</v>
      </c>
    </row>
    <row r="373" spans="1:5" x14ac:dyDescent="0.2">
      <c r="A373" s="30" t="s">
        <v>1885</v>
      </c>
      <c r="B373" s="30" t="s">
        <v>1886</v>
      </c>
      <c r="C373" s="30" t="s">
        <v>1887</v>
      </c>
      <c r="D373" s="30" t="s">
        <v>1888</v>
      </c>
      <c r="E373" s="30" t="s">
        <v>1889</v>
      </c>
    </row>
    <row r="374" spans="1:5" x14ac:dyDescent="0.2">
      <c r="A374" s="30" t="s">
        <v>1890</v>
      </c>
      <c r="B374" s="30" t="s">
        <v>1891</v>
      </c>
      <c r="C374" s="30" t="s">
        <v>46</v>
      </c>
      <c r="D374" s="30" t="s">
        <v>1892</v>
      </c>
      <c r="E374" s="30" t="s">
        <v>1893</v>
      </c>
    </row>
    <row r="375" spans="1:5" x14ac:dyDescent="0.2">
      <c r="A375" s="30" t="s">
        <v>1894</v>
      </c>
      <c r="B375" s="30" t="s">
        <v>1895</v>
      </c>
      <c r="C375" s="30" t="s">
        <v>1896</v>
      </c>
      <c r="D375" s="30" t="s">
        <v>1897</v>
      </c>
      <c r="E375" s="30" t="s">
        <v>1898</v>
      </c>
    </row>
    <row r="376" spans="1:5" x14ac:dyDescent="0.2">
      <c r="A376" s="30" t="s">
        <v>1899</v>
      </c>
      <c r="B376" s="30" t="s">
        <v>1900</v>
      </c>
      <c r="C376" s="30" t="s">
        <v>79</v>
      </c>
      <c r="D376" s="30" t="s">
        <v>1901</v>
      </c>
      <c r="E376" s="30" t="s">
        <v>1902</v>
      </c>
    </row>
    <row r="377" spans="1:5" x14ac:dyDescent="0.2">
      <c r="A377" s="30" t="s">
        <v>1903</v>
      </c>
      <c r="B377" s="30" t="s">
        <v>1904</v>
      </c>
      <c r="C377" s="30" t="s">
        <v>1905</v>
      </c>
      <c r="D377" s="30" t="s">
        <v>1906</v>
      </c>
      <c r="E377" s="30" t="s">
        <v>1907</v>
      </c>
    </row>
    <row r="378" spans="1:5" x14ac:dyDescent="0.2">
      <c r="A378" s="30" t="s">
        <v>1908</v>
      </c>
      <c r="B378" s="30" t="s">
        <v>1909</v>
      </c>
      <c r="C378" s="30" t="s">
        <v>1910</v>
      </c>
      <c r="D378" s="30" t="s">
        <v>1911</v>
      </c>
      <c r="E378" s="30" t="s">
        <v>1912</v>
      </c>
    </row>
    <row r="379" spans="1:5" x14ac:dyDescent="0.2">
      <c r="A379" s="30" t="s">
        <v>1913</v>
      </c>
      <c r="B379" s="30" t="s">
        <v>1914</v>
      </c>
      <c r="C379" s="30" t="s">
        <v>1915</v>
      </c>
      <c r="D379" s="30" t="s">
        <v>1916</v>
      </c>
      <c r="E379" s="30" t="s">
        <v>1917</v>
      </c>
    </row>
    <row r="380" spans="1:5" x14ac:dyDescent="0.2">
      <c r="A380" s="30" t="s">
        <v>1918</v>
      </c>
      <c r="B380" s="30" t="s">
        <v>1919</v>
      </c>
      <c r="C380" s="30" t="s">
        <v>108</v>
      </c>
      <c r="D380" s="30" t="s">
        <v>1920</v>
      </c>
      <c r="E380" s="30" t="s">
        <v>1921</v>
      </c>
    </row>
    <row r="381" spans="1:5" x14ac:dyDescent="0.2">
      <c r="A381" s="30" t="s">
        <v>1922</v>
      </c>
      <c r="B381" s="30" t="s">
        <v>1923</v>
      </c>
      <c r="C381" s="30" t="s">
        <v>56</v>
      </c>
      <c r="D381" s="30" t="s">
        <v>1924</v>
      </c>
      <c r="E381" s="30" t="s">
        <v>1925</v>
      </c>
    </row>
    <row r="382" spans="1:5" x14ac:dyDescent="0.2">
      <c r="A382" s="30" t="s">
        <v>1926</v>
      </c>
      <c r="B382" s="30" t="s">
        <v>1927</v>
      </c>
      <c r="C382" s="30" t="s">
        <v>38</v>
      </c>
      <c r="D382" s="30" t="s">
        <v>1928</v>
      </c>
      <c r="E382" s="30" t="s">
        <v>1929</v>
      </c>
    </row>
    <row r="383" spans="1:5" x14ac:dyDescent="0.2">
      <c r="A383" s="30" t="s">
        <v>1930</v>
      </c>
      <c r="B383" s="30" t="s">
        <v>1931</v>
      </c>
      <c r="C383" s="30" t="s">
        <v>51</v>
      </c>
      <c r="D383" s="30" t="s">
        <v>1932</v>
      </c>
      <c r="E383" s="30" t="s">
        <v>1933</v>
      </c>
    </row>
    <row r="384" spans="1:5" x14ac:dyDescent="0.2">
      <c r="A384" s="30" t="s">
        <v>1934</v>
      </c>
      <c r="B384" s="30" t="s">
        <v>1935</v>
      </c>
      <c r="C384" s="30" t="s">
        <v>13</v>
      </c>
      <c r="D384" s="30" t="s">
        <v>1936</v>
      </c>
      <c r="E384" s="30" t="s">
        <v>1937</v>
      </c>
    </row>
    <row r="385" spans="1:5" x14ac:dyDescent="0.2">
      <c r="A385" s="30" t="s">
        <v>1938</v>
      </c>
      <c r="B385" s="30" t="s">
        <v>1939</v>
      </c>
      <c r="C385" s="30" t="s">
        <v>54</v>
      </c>
      <c r="D385" s="30" t="s">
        <v>1940</v>
      </c>
      <c r="E385" s="30" t="s">
        <v>1941</v>
      </c>
    </row>
    <row r="386" spans="1:5" x14ac:dyDescent="0.2">
      <c r="A386" s="30" t="s">
        <v>1942</v>
      </c>
      <c r="B386" s="30" t="s">
        <v>1943</v>
      </c>
      <c r="C386" s="30" t="s">
        <v>1944</v>
      </c>
      <c r="D386" s="30" t="s">
        <v>1945</v>
      </c>
      <c r="E386" s="30" t="s">
        <v>1946</v>
      </c>
    </row>
    <row r="387" spans="1:5" x14ac:dyDescent="0.2">
      <c r="A387" s="30" t="s">
        <v>1947</v>
      </c>
      <c r="B387" s="30" t="s">
        <v>1948</v>
      </c>
      <c r="C387" s="30" t="s">
        <v>1949</v>
      </c>
      <c r="D387" s="30" t="s">
        <v>1950</v>
      </c>
      <c r="E387" s="30" t="s">
        <v>1951</v>
      </c>
    </row>
    <row r="388" spans="1:5" x14ac:dyDescent="0.2">
      <c r="A388" s="30" t="s">
        <v>1952</v>
      </c>
      <c r="B388" s="30" t="s">
        <v>1953</v>
      </c>
      <c r="C388" s="30" t="s">
        <v>1954</v>
      </c>
      <c r="D388" s="30" t="s">
        <v>1955</v>
      </c>
      <c r="E388" s="30" t="s">
        <v>1956</v>
      </c>
    </row>
    <row r="389" spans="1:5" x14ac:dyDescent="0.2">
      <c r="A389" s="30" t="s">
        <v>1957</v>
      </c>
      <c r="B389" s="30" t="s">
        <v>1958</v>
      </c>
      <c r="C389" s="30" t="s">
        <v>1959</v>
      </c>
      <c r="D389" s="30" t="s">
        <v>1960</v>
      </c>
      <c r="E389" s="30" t="s">
        <v>1961</v>
      </c>
    </row>
    <row r="390" spans="1:5" x14ac:dyDescent="0.2">
      <c r="A390" s="30" t="s">
        <v>1962</v>
      </c>
      <c r="B390" s="30" t="s">
        <v>1963</v>
      </c>
      <c r="C390" s="30" t="s">
        <v>1964</v>
      </c>
      <c r="D390" s="30" t="s">
        <v>1965</v>
      </c>
      <c r="E390" s="30" t="s">
        <v>1966</v>
      </c>
    </row>
    <row r="391" spans="1:5" x14ac:dyDescent="0.2">
      <c r="A391" s="30" t="s">
        <v>1967</v>
      </c>
      <c r="B391" s="30" t="s">
        <v>1968</v>
      </c>
      <c r="C391" s="30" t="s">
        <v>1969</v>
      </c>
      <c r="D391" s="30" t="s">
        <v>1970</v>
      </c>
      <c r="E391" s="30" t="s">
        <v>1971</v>
      </c>
    </row>
    <row r="392" spans="1:5" x14ac:dyDescent="0.2">
      <c r="A392" s="30" t="s">
        <v>1972</v>
      </c>
      <c r="B392" s="30" t="s">
        <v>1973</v>
      </c>
      <c r="C392" s="30" t="s">
        <v>1974</v>
      </c>
      <c r="D392" s="30" t="s">
        <v>1975</v>
      </c>
      <c r="E392" s="30" t="s">
        <v>1976</v>
      </c>
    </row>
    <row r="393" spans="1:5" x14ac:dyDescent="0.2">
      <c r="A393" s="30" t="s">
        <v>1977</v>
      </c>
      <c r="B393" s="30" t="s">
        <v>1978</v>
      </c>
      <c r="C393" s="30" t="s">
        <v>18</v>
      </c>
      <c r="D393" s="30" t="s">
        <v>1979</v>
      </c>
      <c r="E393" s="30" t="s">
        <v>1980</v>
      </c>
    </row>
    <row r="394" spans="1:5" x14ac:dyDescent="0.2">
      <c r="A394" s="30" t="s">
        <v>1981</v>
      </c>
      <c r="B394" s="30" t="s">
        <v>1982</v>
      </c>
      <c r="C394" s="30" t="s">
        <v>30</v>
      </c>
      <c r="D394" s="30" t="s">
        <v>1983</v>
      </c>
      <c r="E394" s="30" t="s">
        <v>1984</v>
      </c>
    </row>
    <row r="395" spans="1:5" x14ac:dyDescent="0.2">
      <c r="A395" s="30" t="s">
        <v>1985</v>
      </c>
      <c r="B395" s="30" t="s">
        <v>1986</v>
      </c>
      <c r="C395" s="30" t="s">
        <v>102</v>
      </c>
      <c r="D395" s="30" t="s">
        <v>1987</v>
      </c>
      <c r="E395" s="30" t="s">
        <v>1988</v>
      </c>
    </row>
    <row r="396" spans="1:5" x14ac:dyDescent="0.2">
      <c r="A396" s="30" t="s">
        <v>1989</v>
      </c>
      <c r="B396" s="30" t="s">
        <v>1990</v>
      </c>
      <c r="C396" s="30" t="s">
        <v>113</v>
      </c>
      <c r="D396" s="30" t="s">
        <v>1991</v>
      </c>
      <c r="E396" s="30" t="s">
        <v>1992</v>
      </c>
    </row>
    <row r="397" spans="1:5" x14ac:dyDescent="0.2">
      <c r="A397" s="30" t="s">
        <v>1993</v>
      </c>
      <c r="B397" s="30" t="s">
        <v>1994</v>
      </c>
      <c r="C397" s="30" t="s">
        <v>1995</v>
      </c>
      <c r="D397" s="30" t="s">
        <v>1996</v>
      </c>
      <c r="E397" s="30" t="s">
        <v>1997</v>
      </c>
    </row>
    <row r="398" spans="1:5" x14ac:dyDescent="0.2">
      <c r="A398" s="30" t="s">
        <v>1998</v>
      </c>
      <c r="B398" s="30" t="s">
        <v>1999</v>
      </c>
      <c r="C398" s="30" t="s">
        <v>2000</v>
      </c>
      <c r="D398" s="30" t="s">
        <v>2001</v>
      </c>
      <c r="E398" s="30" t="s">
        <v>2002</v>
      </c>
    </row>
    <row r="399" spans="1:5" x14ac:dyDescent="0.2">
      <c r="A399" s="30" t="s">
        <v>2003</v>
      </c>
      <c r="B399" s="30" t="s">
        <v>2004</v>
      </c>
      <c r="C399" s="30" t="s">
        <v>20</v>
      </c>
      <c r="D399" s="30" t="s">
        <v>2005</v>
      </c>
      <c r="E399" s="30" t="s">
        <v>2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known</vt:lpstr>
      <vt:lpstr>known_homozygous</vt:lpstr>
      <vt:lpstr>known_all_variants</vt:lpstr>
      <vt:lpstr>known+putative_homozygous</vt:lpstr>
      <vt:lpstr>known+putative_all_variants</vt:lpstr>
      <vt:lpstr>TranscriptID_mapp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exander S Hauser</cp:lastModifiedBy>
  <dcterms:created xsi:type="dcterms:W3CDTF">2017-04-21T07:19:33Z</dcterms:created>
  <dcterms:modified xsi:type="dcterms:W3CDTF">2017-11-10T09:20:19Z</dcterms:modified>
</cp:coreProperties>
</file>